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372" windowWidth="16176" windowHeight="5568"/>
  </bookViews>
  <sheets>
    <sheet name="Additional file 2 Table S2" sheetId="57" r:id="rId1"/>
  </sheets>
  <definedNames>
    <definedName name="_xlnm._FilterDatabase" localSheetId="0" hidden="1">'Additional file 2 Table S2'!$B$2:$M$70</definedName>
    <definedName name="_xlnm.Print_Titles" localSheetId="0">'Additional file 2 Table S2'!$2:$2</definedName>
  </definedNames>
  <calcPr calcId="124519"/>
</workbook>
</file>

<file path=xl/sharedStrings.xml><?xml version="1.0" encoding="utf-8"?>
<sst xmlns="http://schemas.openxmlformats.org/spreadsheetml/2006/main" count="305" uniqueCount="296">
  <si>
    <t>Gene description</t>
  </si>
  <si>
    <t>Symbol</t>
  </si>
  <si>
    <t xml:space="preserve">Jasmonate O-methyltransferase </t>
  </si>
  <si>
    <t>JMT</t>
  </si>
  <si>
    <t>MYB4</t>
  </si>
  <si>
    <t>MYB proto-oncogene protein</t>
  </si>
  <si>
    <t>AT4G38620</t>
  </si>
  <si>
    <t xml:space="preserve">Nitrate transporter </t>
  </si>
  <si>
    <t>unknown protein</t>
  </si>
  <si>
    <t>AT1G72060</t>
  </si>
  <si>
    <t>Protein of unknown function</t>
  </si>
  <si>
    <t>Phosphorylase superfamily protein</t>
  </si>
  <si>
    <t>AT4G24340</t>
  </si>
  <si>
    <t>MYB3</t>
  </si>
  <si>
    <t>AT1G22640</t>
  </si>
  <si>
    <t xml:space="preserve">1-deoxy-D-xylulose-5-phosphate synthase </t>
  </si>
  <si>
    <t>DXS</t>
  </si>
  <si>
    <t>AT4G15560</t>
  </si>
  <si>
    <t xml:space="preserve">2-oxoglutarate (2OG) and Fe(II)-dependent oxygenase superfamily protein </t>
  </si>
  <si>
    <t>DMR6</t>
  </si>
  <si>
    <t>AT5G24530</t>
  </si>
  <si>
    <t>PEAMT</t>
  </si>
  <si>
    <t xml:space="preserve">Phosphoethanolamine N-methyltransferase </t>
  </si>
  <si>
    <t>AT3G18000</t>
  </si>
  <si>
    <t>AT3G56360</t>
  </si>
  <si>
    <t xml:space="preserve">Polygalacturonase </t>
  </si>
  <si>
    <t>cellulase</t>
  </si>
  <si>
    <t>CEL</t>
  </si>
  <si>
    <t>AT4G39010</t>
  </si>
  <si>
    <t>Serine protease inhibitor</t>
  </si>
  <si>
    <t>AT5G43580</t>
  </si>
  <si>
    <t>ferretin 1</t>
  </si>
  <si>
    <t>FER1</t>
  </si>
  <si>
    <t>AT5G01600</t>
  </si>
  <si>
    <t>Ribosomal protein S7e family protein</t>
  </si>
  <si>
    <t>AT1G48830</t>
  </si>
  <si>
    <t>cium-binding EF-hand family protein</t>
  </si>
  <si>
    <t>AT5G39670</t>
  </si>
  <si>
    <t>AT3G02430</t>
  </si>
  <si>
    <t>PER12</t>
  </si>
  <si>
    <t xml:space="preserve">Peroxidase precursor </t>
  </si>
  <si>
    <t>AT1G71695</t>
  </si>
  <si>
    <t>DNAJ-like 20</t>
  </si>
  <si>
    <t>J20</t>
  </si>
  <si>
    <t>AT4G13830</t>
  </si>
  <si>
    <t>DI21</t>
  </si>
  <si>
    <t>AT4G15910</t>
  </si>
  <si>
    <t>PGLR4</t>
  </si>
  <si>
    <t>AT1G48100</t>
  </si>
  <si>
    <t>AT4G38260</t>
  </si>
  <si>
    <t xml:space="preserve">Major facilitator superfamily protein </t>
  </si>
  <si>
    <t>AT1G31130</t>
  </si>
  <si>
    <t>Protein of unknown function (DUF607</t>
  </si>
  <si>
    <t>AT5G42610</t>
  </si>
  <si>
    <t>Nuclear transcription factor Y subunit A-10</t>
  </si>
  <si>
    <t>NF-YA10</t>
  </si>
  <si>
    <t>AT5G06510</t>
  </si>
  <si>
    <t xml:space="preserve">Late embryogenesis abundant (LEA) hydroxyproline-rich glycoprotein family </t>
  </si>
  <si>
    <t>YLS9</t>
  </si>
  <si>
    <t>AT2G35980</t>
  </si>
  <si>
    <t>PME35</t>
  </si>
  <si>
    <t xml:space="preserve">Pectinesterase </t>
  </si>
  <si>
    <t>AT3G59010</t>
  </si>
  <si>
    <t>AT5G03210</t>
  </si>
  <si>
    <t xml:space="preserve">alpha/beta-Hydrolases superfamily protein </t>
  </si>
  <si>
    <t xml:space="preserve">Thioredoxin superfamily protein </t>
  </si>
  <si>
    <t xml:space="preserve">nodulin MtN21 /EamA-like transporter family protein </t>
  </si>
  <si>
    <t>NRT1.6</t>
  </si>
  <si>
    <t xml:space="preserve">NB-ARC domain-containing disease resistance protein </t>
  </si>
  <si>
    <t>AT3G14470</t>
  </si>
  <si>
    <t>PME6</t>
  </si>
  <si>
    <t>AT1G23200</t>
  </si>
  <si>
    <t xml:space="preserve">maternal effect embryo arrest 14 </t>
  </si>
  <si>
    <t>MEE14</t>
  </si>
  <si>
    <t>AT2G15890</t>
  </si>
  <si>
    <t xml:space="preserve">Dihydrofolate reductase / thymidylate synthase </t>
  </si>
  <si>
    <t>DRTS</t>
  </si>
  <si>
    <t>AT2G16370</t>
  </si>
  <si>
    <t>AT2G31410</t>
  </si>
  <si>
    <t>CCS</t>
  </si>
  <si>
    <t>AT1G12520</t>
  </si>
  <si>
    <t xml:space="preserve">Primary-amine oxidase </t>
  </si>
  <si>
    <t>AMO</t>
  </si>
  <si>
    <t>AT4G12290</t>
  </si>
  <si>
    <t>KAS1</t>
  </si>
  <si>
    <t xml:space="preserve">3-oxoacyl-(acyl-carrier-protein) synthase II </t>
  </si>
  <si>
    <t>AT5G46290</t>
  </si>
  <si>
    <t>NRT1.1</t>
  </si>
  <si>
    <t>Nitrate transporter 1.1</t>
  </si>
  <si>
    <t>AT1G12110</t>
  </si>
  <si>
    <t>CYP81D8</t>
  </si>
  <si>
    <t>AT4G37370</t>
  </si>
  <si>
    <t>Isoflavone 2'-hydroxylase-like</t>
  </si>
  <si>
    <t>RD22</t>
  </si>
  <si>
    <t xml:space="preserve">BURP domain-containing protein </t>
  </si>
  <si>
    <t>AT5G25610</t>
  </si>
  <si>
    <t>SLAH3</t>
  </si>
  <si>
    <t>SLAC1 homologue 3</t>
  </si>
  <si>
    <t>AT5G24030</t>
  </si>
  <si>
    <t>NAC domain-containing protein 83</t>
  </si>
  <si>
    <t>NAC83</t>
  </si>
  <si>
    <t>AT5G13180</t>
  </si>
  <si>
    <t>LTAA</t>
  </si>
  <si>
    <t>AT3G04520</t>
  </si>
  <si>
    <t>XTH5</t>
  </si>
  <si>
    <t>AT5G13870</t>
  </si>
  <si>
    <t>SOD1</t>
  </si>
  <si>
    <t>AT1G08830</t>
  </si>
  <si>
    <t>SIB1</t>
  </si>
  <si>
    <t>AT3G56710</t>
  </si>
  <si>
    <t>Calcium-dependent lipid-binding (CaLB domain) family protein</t>
  </si>
  <si>
    <t>AT3G55470</t>
  </si>
  <si>
    <t>MPK3</t>
  </si>
  <si>
    <t>mitogen-activated protein kinase 3</t>
  </si>
  <si>
    <t>AT3G45640</t>
  </si>
  <si>
    <t xml:space="preserve">Alcohol dehydrogenase-like 2 </t>
  </si>
  <si>
    <t>ADHL2</t>
  </si>
  <si>
    <t>AT1G22440</t>
  </si>
  <si>
    <t xml:space="preserve">Serine hydrolase </t>
  </si>
  <si>
    <t>AT4G24380</t>
  </si>
  <si>
    <t>AT3G01400</t>
  </si>
  <si>
    <t>CYTOCHROME P450, FAMILY 81, SUBFAMILY D, POLYPEPTIDE 8</t>
  </si>
  <si>
    <t>ASPGB1</t>
  </si>
  <si>
    <t>AT3G16150</t>
  </si>
  <si>
    <t>ACLA-1</t>
  </si>
  <si>
    <t>ATP-citrate lyase A-1</t>
  </si>
  <si>
    <t>AT1G10670</t>
  </si>
  <si>
    <t>MYB-related protein 3</t>
  </si>
  <si>
    <t xml:space="preserve">R2R3 MYB transcription factor </t>
  </si>
  <si>
    <t>MYB7</t>
  </si>
  <si>
    <t>AT2G16720</t>
  </si>
  <si>
    <t>GAMMA-VPE</t>
  </si>
  <si>
    <t>AT4G32940</t>
  </si>
  <si>
    <t>ABA INSENSITIVE 1</t>
  </si>
  <si>
    <t>AT4G26080</t>
  </si>
  <si>
    <t xml:space="preserve">Penylalanine ammonia-lyase </t>
  </si>
  <si>
    <t>PAL4</t>
  </si>
  <si>
    <t>AT3G10340</t>
  </si>
  <si>
    <t>PME54</t>
  </si>
  <si>
    <t>AT5G20860</t>
  </si>
  <si>
    <t>GPT2</t>
  </si>
  <si>
    <t>AT1G61800</t>
  </si>
  <si>
    <t>UBC24</t>
  </si>
  <si>
    <t>AT2G33770</t>
  </si>
  <si>
    <t xml:space="preserve"> UMAMIT36 </t>
  </si>
  <si>
    <t>AT1G70260</t>
  </si>
  <si>
    <t>AT4G33040</t>
  </si>
  <si>
    <t>SOX</t>
  </si>
  <si>
    <t>AT2G24580</t>
  </si>
  <si>
    <t>NUCLEOBASE CATION SYMPORTER 1</t>
  </si>
  <si>
    <t>AT5G03555</t>
  </si>
  <si>
    <t>response to low sulfur 2</t>
  </si>
  <si>
    <t>LSU2</t>
  </si>
  <si>
    <t>AT5G24660</t>
  </si>
  <si>
    <t>AT1G19640</t>
  </si>
  <si>
    <t>AT1G69530</t>
  </si>
  <si>
    <t>EXP1</t>
  </si>
  <si>
    <t>AT2G23790</t>
  </si>
  <si>
    <t>AT2G34960</t>
  </si>
  <si>
    <t>CAT5</t>
  </si>
  <si>
    <t xml:space="preserve">Cationic amino acid transporter 5 </t>
  </si>
  <si>
    <t>AT2G37330</t>
  </si>
  <si>
    <t>ALS3</t>
  </si>
  <si>
    <t>AT2G39210</t>
  </si>
  <si>
    <t>AT2G44970</t>
  </si>
  <si>
    <t>AT4G26590</t>
  </si>
  <si>
    <t>OPT5</t>
  </si>
  <si>
    <t xml:space="preserve">Oligopeptide transporter 5 </t>
  </si>
  <si>
    <t>Locusname</t>
  </si>
  <si>
    <t>JCGZ_02792</t>
  </si>
  <si>
    <t>JCGZ_02450</t>
  </si>
  <si>
    <t>JCGZ_08881</t>
  </si>
  <si>
    <t>JCGZ_23012</t>
  </si>
  <si>
    <t>JCGZ_18383</t>
  </si>
  <si>
    <t>JCGZ_27082</t>
  </si>
  <si>
    <t>JCGZ_03320</t>
  </si>
  <si>
    <t>JCGZ_22158</t>
  </si>
  <si>
    <t>JCGZ_19649</t>
  </si>
  <si>
    <t>JCGZ_02913</t>
  </si>
  <si>
    <t>AT1G27650</t>
  </si>
  <si>
    <t>JCGZ_11250</t>
  </si>
  <si>
    <t>JCGZ_12648</t>
  </si>
  <si>
    <t>JCGZ_00614</t>
  </si>
  <si>
    <t>JCGZ_08649</t>
  </si>
  <si>
    <t>JCGZ_00425</t>
  </si>
  <si>
    <t>JCGZ_05903</t>
  </si>
  <si>
    <t>JCGZ_19861</t>
  </si>
  <si>
    <t>JCGZ_00232</t>
  </si>
  <si>
    <t>JCGZ_08339</t>
  </si>
  <si>
    <t>JCGZ_04106</t>
  </si>
  <si>
    <t>JCGZ_18894</t>
  </si>
  <si>
    <t>JCGZ_19059</t>
  </si>
  <si>
    <t>JCGZ_08074</t>
  </si>
  <si>
    <t>JCGZ_25260</t>
  </si>
  <si>
    <t>JCGZ_04389</t>
  </si>
  <si>
    <t>JCGZ_08742</t>
  </si>
  <si>
    <t>JCGZ_08772</t>
  </si>
  <si>
    <t>JCGZ_23829</t>
  </si>
  <si>
    <t>JCGZ_16846</t>
  </si>
  <si>
    <t>JCGZ_16430</t>
  </si>
  <si>
    <t>JCGZ_16500</t>
  </si>
  <si>
    <t>JCGZ_06316</t>
  </si>
  <si>
    <t>JCGZ_02620</t>
  </si>
  <si>
    <t>JCGZ_02320</t>
  </si>
  <si>
    <t>JCGZ_04890</t>
  </si>
  <si>
    <t>JCGZ_04732</t>
  </si>
  <si>
    <t>JCGZ_04900</t>
  </si>
  <si>
    <t>JCGZ_26783</t>
  </si>
  <si>
    <t>JCGZ_26868</t>
  </si>
  <si>
    <t>JCGZ_26912</t>
  </si>
  <si>
    <t>JCGZ_08965</t>
  </si>
  <si>
    <t>JCGZ_20716</t>
  </si>
  <si>
    <t>JCGZ_20761</t>
  </si>
  <si>
    <t>JCGZ_20426</t>
  </si>
  <si>
    <t>JCGZ_20799</t>
  </si>
  <si>
    <t>JCGZ_12272</t>
  </si>
  <si>
    <t>JCGZ_12471</t>
  </si>
  <si>
    <t>JCGZ_25948</t>
  </si>
  <si>
    <t>JCGZ_25969</t>
  </si>
  <si>
    <t>JCGZ_26029</t>
  </si>
  <si>
    <t>JCGZ_26399</t>
  </si>
  <si>
    <t>JCGZ_23544</t>
  </si>
  <si>
    <t>JCGZ_23425</t>
  </si>
  <si>
    <t>JCGZ_24548</t>
  </si>
  <si>
    <t>JCGZ_01450</t>
  </si>
  <si>
    <t>JCGZ_05600</t>
  </si>
  <si>
    <t>JCGZ_15821</t>
  </si>
  <si>
    <t>JCGZ_15855</t>
  </si>
  <si>
    <t>JCGZ_16032</t>
  </si>
  <si>
    <t>JCGZ_15624</t>
  </si>
  <si>
    <t>JCGZ_16064</t>
  </si>
  <si>
    <t>JCGZ_17777</t>
  </si>
  <si>
    <t>JCGZ_14233</t>
  </si>
  <si>
    <t>JCGZ_07296</t>
  </si>
  <si>
    <t>JCGZ_07608</t>
  </si>
  <si>
    <t>JCGZ_07696</t>
  </si>
  <si>
    <t>JCGZ_07377</t>
  </si>
  <si>
    <t>JCGZ_07452</t>
  </si>
  <si>
    <t>JCGZ_07521</t>
  </si>
  <si>
    <t>JCGZ_21250</t>
  </si>
  <si>
    <t>JCGZ_21443</t>
  </si>
  <si>
    <t>JCGZ_21788</t>
  </si>
  <si>
    <t>JCGZ_11162</t>
  </si>
  <si>
    <t>JCGZ_16170</t>
  </si>
  <si>
    <t>JCGZ_07656</t>
  </si>
  <si>
    <t>JCGZ_15162</t>
  </si>
  <si>
    <t>JCGZ_16599</t>
  </si>
  <si>
    <t>JCGZ_25169</t>
  </si>
  <si>
    <t>U2 auxiliary factor small subunit</t>
  </si>
  <si>
    <t>U2AF35A</t>
  </si>
  <si>
    <t>R2d-1</t>
  </si>
  <si>
    <t>R2d-2</t>
  </si>
  <si>
    <t>R16d-1</t>
  </si>
  <si>
    <t>R16d-2</t>
  </si>
  <si>
    <t>L2d-1</t>
  </si>
  <si>
    <t>L2d-2</t>
  </si>
  <si>
    <t>L16d-1</t>
  </si>
  <si>
    <t>L16d-2</t>
  </si>
  <si>
    <t>Gene ID</t>
    <phoneticPr fontId="1" type="noConversion"/>
  </si>
  <si>
    <t>E-value</t>
    <phoneticPr fontId="1" type="noConversion"/>
  </si>
  <si>
    <t>Transport</t>
    <phoneticPr fontId="2" type="noConversion"/>
  </si>
  <si>
    <t>Glucose-6-phosphate/phosphate translocator 2</t>
    <phoneticPr fontId="3" type="noConversion"/>
  </si>
  <si>
    <t>Aluminum sensitive 3</t>
    <phoneticPr fontId="3" type="noConversion"/>
  </si>
  <si>
    <t>AT1G52190</t>
    <phoneticPr fontId="1" type="noConversion"/>
  </si>
  <si>
    <t>Processing and regulation of RNA</t>
    <phoneticPr fontId="2" type="noConversion"/>
  </si>
  <si>
    <t>Amino acid metabolism</t>
    <phoneticPr fontId="2" type="noConversion"/>
  </si>
  <si>
    <t>JCGZ_07030</t>
    <phoneticPr fontId="3" type="noConversion"/>
  </si>
  <si>
    <t>Sarcosine oxidase</t>
    <phoneticPr fontId="3" type="noConversion"/>
  </si>
  <si>
    <t>JCGZ_16092</t>
    <phoneticPr fontId="3" type="noConversion"/>
  </si>
  <si>
    <t>Asparaginase B1</t>
    <phoneticPr fontId="3" type="noConversion"/>
  </si>
  <si>
    <t xml:space="preserve">l-allo-threonine aldolase, putative </t>
    <phoneticPr fontId="3" type="noConversion"/>
  </si>
  <si>
    <t>Protein metabolism</t>
    <phoneticPr fontId="2" type="noConversion"/>
  </si>
  <si>
    <t>Sigma factor binding protein 1</t>
    <phoneticPr fontId="3" type="noConversion"/>
  </si>
  <si>
    <t xml:space="preserve">Gamma vacuolar processing enzyme </t>
    <phoneticPr fontId="3" type="noConversion"/>
  </si>
  <si>
    <t>Phosphate 2</t>
    <phoneticPr fontId="3" type="noConversion"/>
  </si>
  <si>
    <t>Cell wall</t>
    <phoneticPr fontId="2" type="noConversion"/>
  </si>
  <si>
    <t xml:space="preserve">Expansin A1 </t>
    <phoneticPr fontId="3" type="noConversion"/>
  </si>
  <si>
    <t>Xyloglucan endotransglucosylase/hydrolase 5</t>
    <phoneticPr fontId="3" type="noConversion"/>
  </si>
  <si>
    <t>Development</t>
    <phoneticPr fontId="2" type="noConversion"/>
  </si>
  <si>
    <t>Serine-type endopeptidase inhibitors</t>
    <phoneticPr fontId="4" type="noConversion"/>
  </si>
  <si>
    <t>C1-metabolism</t>
    <phoneticPr fontId="2" type="noConversion"/>
  </si>
  <si>
    <t>Stress</t>
    <phoneticPr fontId="2" type="noConversion"/>
  </si>
  <si>
    <t>Drought-induced 21</t>
    <phoneticPr fontId="4" type="noConversion"/>
  </si>
  <si>
    <t>Secondary metabolism</t>
    <phoneticPr fontId="2" type="noConversion"/>
  </si>
  <si>
    <t>Hormone metabolism</t>
    <phoneticPr fontId="2" type="noConversion"/>
  </si>
  <si>
    <t>Redox</t>
    <phoneticPr fontId="2" type="noConversion"/>
  </si>
  <si>
    <t>Copper/zinc superoxide dismutase 1</t>
    <phoneticPr fontId="4" type="noConversion"/>
  </si>
  <si>
    <t xml:space="preserve">Copper chaperone for SOD1 </t>
    <phoneticPr fontId="4" type="noConversion"/>
  </si>
  <si>
    <t>Misc</t>
    <phoneticPr fontId="2" type="noConversion"/>
  </si>
  <si>
    <t>Metal handling</t>
    <phoneticPr fontId="2" type="noConversion"/>
  </si>
  <si>
    <t>Signalling</t>
    <phoneticPr fontId="2" type="noConversion"/>
  </si>
  <si>
    <t>Lipid metabolism</t>
    <phoneticPr fontId="2" type="noConversion"/>
  </si>
  <si>
    <t>TCA</t>
    <phoneticPr fontId="2" type="noConversion"/>
  </si>
  <si>
    <t xml:space="preserve">Not assigned </t>
    <phoneticPr fontId="2" type="noConversion"/>
  </si>
  <si>
    <t>ARM repeat superfamily protein</t>
    <phoneticPr fontId="4" type="noConversion"/>
  </si>
  <si>
    <r>
      <t>S2 Table. DEGs identified in roots and/or leaves after 2 d and/or 16 d of N deficiency. Values are gived as log2(TPM</t>
    </r>
    <r>
      <rPr>
        <b/>
        <vertAlign val="subscript"/>
        <sz val="11"/>
        <color rgb="FF000000"/>
        <rFont val="Times New Roman"/>
        <family val="1"/>
      </rPr>
      <t>treatment</t>
    </r>
    <r>
      <rPr>
        <b/>
        <sz val="11"/>
        <color rgb="FF000000"/>
        <rFont val="Times New Roman"/>
        <family val="1"/>
      </rPr>
      <t>/ TPM</t>
    </r>
    <r>
      <rPr>
        <b/>
        <vertAlign val="subscript"/>
        <sz val="11"/>
        <color rgb="FF000000"/>
        <rFont val="Times New Roman"/>
        <family val="1"/>
      </rPr>
      <t>control</t>
    </r>
    <r>
      <rPr>
        <b/>
        <sz val="11"/>
        <color rgb="FF000000"/>
        <rFont val="Times New Roman"/>
        <family val="1"/>
      </rPr>
      <t>), R, root; L, leaves.</t>
    </r>
    <phoneticPr fontId="4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84">
    <xf numFmtId="0" fontId="0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</cellStyleXfs>
  <cellXfs count="18">
    <xf numFmtId="0" fontId="0" fillId="0" borderId="0" xfId="0">
      <alignment vertical="center"/>
    </xf>
    <xf numFmtId="0" fontId="6" fillId="0" borderId="1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0" fontId="6" fillId="0" borderId="2" xfId="0" applyFont="1" applyFill="1" applyBorder="1" applyAlignment="1">
      <alignment vertical="center" wrapText="1"/>
    </xf>
    <xf numFmtId="0" fontId="6" fillId="0" borderId="0" xfId="0" applyFont="1" applyFill="1" applyAlignment="1">
      <alignment vertical="center" wrapText="1"/>
    </xf>
    <xf numFmtId="0" fontId="6" fillId="0" borderId="1" xfId="53" applyFont="1" applyFill="1" applyBorder="1" applyAlignment="1">
      <alignment vertical="center" wrapText="1"/>
    </xf>
    <xf numFmtId="0" fontId="6" fillId="0" borderId="1" xfId="52" applyFont="1" applyFill="1" applyBorder="1" applyAlignment="1">
      <alignment vertical="center" wrapText="1"/>
    </xf>
    <xf numFmtId="0" fontId="6" fillId="0" borderId="1" xfId="47" applyFont="1" applyFill="1" applyBorder="1" applyAlignment="1">
      <alignment vertical="center" wrapText="1"/>
    </xf>
    <xf numFmtId="0" fontId="6" fillId="0" borderId="1" xfId="4" applyFont="1" applyFill="1" applyBorder="1" applyAlignment="1">
      <alignment vertical="center" wrapText="1"/>
    </xf>
    <xf numFmtId="0" fontId="6" fillId="0" borderId="0" xfId="53" applyFont="1" applyFill="1" applyBorder="1" applyAlignment="1">
      <alignment vertical="center" wrapText="1"/>
    </xf>
    <xf numFmtId="0" fontId="6" fillId="0" borderId="2" xfId="53" applyFont="1" applyFill="1" applyBorder="1" applyAlignment="1">
      <alignment vertical="center" wrapText="1"/>
    </xf>
    <xf numFmtId="0" fontId="7" fillId="0" borderId="3" xfId="0" applyFont="1" applyFill="1" applyBorder="1" applyAlignment="1">
      <alignment vertical="center" wrapText="1"/>
    </xf>
    <xf numFmtId="0" fontId="6" fillId="0" borderId="3" xfId="53" applyFont="1" applyFill="1" applyBorder="1" applyAlignment="1">
      <alignment vertical="center" wrapText="1"/>
    </xf>
    <xf numFmtId="0" fontId="6" fillId="0" borderId="3" xfId="0" applyFont="1" applyFill="1" applyBorder="1" applyAlignment="1">
      <alignment vertical="center" wrapText="1"/>
    </xf>
    <xf numFmtId="0" fontId="7" fillId="0" borderId="3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 wrapText="1"/>
    </xf>
    <xf numFmtId="0" fontId="8" fillId="0" borderId="2" xfId="0" applyFont="1" applyBorder="1" applyAlignment="1">
      <alignment vertical="center" wrapText="1"/>
    </xf>
    <xf numFmtId="0" fontId="10" fillId="0" borderId="2" xfId="0" applyFont="1" applyBorder="1" applyAlignment="1">
      <alignment vertical="center" wrapText="1"/>
    </xf>
  </cellXfs>
  <cellStyles count="84">
    <cellStyle name="常规" xfId="0" builtinId="0"/>
    <cellStyle name="常规 10 2 2" xfId="1"/>
    <cellStyle name="常规 2" xfId="2"/>
    <cellStyle name="常规 2 2" xfId="3"/>
    <cellStyle name="常规 2 2 2" xfId="4"/>
    <cellStyle name="常规 2 2 2 2" xfId="5"/>
    <cellStyle name="常规 2 2 2 2 2" xfId="6"/>
    <cellStyle name="常规 2 2 2 2 2 2 2 2 2 2 2" xfId="7"/>
    <cellStyle name="常规 2 2 2 3" xfId="8"/>
    <cellStyle name="常规 2 2 2 3 2" xfId="9"/>
    <cellStyle name="常规 2 2 2 4" xfId="10"/>
    <cellStyle name="常规 2 2 3" xfId="11"/>
    <cellStyle name="常规 2 2 3 2" xfId="12"/>
    <cellStyle name="常规 2 2 3 2 2" xfId="13"/>
    <cellStyle name="常规 2 2 3 3" xfId="14"/>
    <cellStyle name="常规 2 2 4" xfId="15"/>
    <cellStyle name="常规 2 2 4 2" xfId="16"/>
    <cellStyle name="常规 2 2 4 2 2" xfId="17"/>
    <cellStyle name="常规 2 2 4 3" xfId="18"/>
    <cellStyle name="常规 2 2 5" xfId="19"/>
    <cellStyle name="常规 2 2 5 2" xfId="20"/>
    <cellStyle name="常规 2 2 6" xfId="21"/>
    <cellStyle name="常规 2 2 6 2" xfId="22"/>
    <cellStyle name="常规 2 2 7" xfId="23"/>
    <cellStyle name="常规 2 3" xfId="24"/>
    <cellStyle name="常规 2 3 2" xfId="25"/>
    <cellStyle name="常规 2 3 2 2" xfId="26"/>
    <cellStyle name="常规 2 3 2 2 2" xfId="27"/>
    <cellStyle name="常规 2 3 2 3" xfId="28"/>
    <cellStyle name="常规 2 3 3" xfId="29"/>
    <cellStyle name="常规 2 3 3 2" xfId="30"/>
    <cellStyle name="常规 2 3 4" xfId="31"/>
    <cellStyle name="常规 2 3 4 2" xfId="32"/>
    <cellStyle name="常规 2 3 5" xfId="33"/>
    <cellStyle name="常规 2 4" xfId="34"/>
    <cellStyle name="常规 2 4 2" xfId="35"/>
    <cellStyle name="常规 2 4 3" xfId="36"/>
    <cellStyle name="常规 2 4 3 2" xfId="37"/>
    <cellStyle name="常规 2 4 4" xfId="38"/>
    <cellStyle name="常规 2 5" xfId="39"/>
    <cellStyle name="常规 2 5 2" xfId="40"/>
    <cellStyle name="常规 2 5 2 2" xfId="41"/>
    <cellStyle name="常规 2 5 3" xfId="42"/>
    <cellStyle name="常规 2 6" xfId="43"/>
    <cellStyle name="常规 2 6 2" xfId="44"/>
    <cellStyle name="常规 2 6 2 2" xfId="45"/>
    <cellStyle name="常规 2 6 3" xfId="46"/>
    <cellStyle name="常规 2 7" xfId="47"/>
    <cellStyle name="常规 2 7 2" xfId="48"/>
    <cellStyle name="常规 2 8" xfId="49"/>
    <cellStyle name="常规 2 8 2" xfId="50"/>
    <cellStyle name="常规 2 9" xfId="51"/>
    <cellStyle name="常规 3" xfId="52"/>
    <cellStyle name="常规 3 2" xfId="53"/>
    <cellStyle name="常规 3 2 2" xfId="54"/>
    <cellStyle name="常规 3 2 2 2" xfId="55"/>
    <cellStyle name="常规 3 2 3" xfId="56"/>
    <cellStyle name="常规 3 3" xfId="57"/>
    <cellStyle name="常规 3 3 2" xfId="58"/>
    <cellStyle name="常规 3 3 3" xfId="59"/>
    <cellStyle name="常规 3 3 3 2" xfId="60"/>
    <cellStyle name="常规 3 3 4" xfId="61"/>
    <cellStyle name="常规 3 4" xfId="62"/>
    <cellStyle name="常规 3 4 2" xfId="63"/>
    <cellStyle name="常规 3 4 2 2" xfId="64"/>
    <cellStyle name="常规 3 4 3" xfId="65"/>
    <cellStyle name="常规 3 4 3 2" xfId="66"/>
    <cellStyle name="常规 3 4 4" xfId="67"/>
    <cellStyle name="常规 3 5" xfId="68"/>
    <cellStyle name="常规 3 5 2" xfId="69"/>
    <cellStyle name="常规 3 6" xfId="70"/>
    <cellStyle name="常规 4" xfId="71"/>
    <cellStyle name="常规 4 2" xfId="72"/>
    <cellStyle name="常规 4 2 2" xfId="73"/>
    <cellStyle name="常规 4 2 2 2" xfId="74"/>
    <cellStyle name="常规 4 2 3" xfId="75"/>
    <cellStyle name="常规 4 2 4" xfId="76"/>
    <cellStyle name="常规 4 3" xfId="77"/>
    <cellStyle name="常规 4 3 2" xfId="78"/>
    <cellStyle name="常规 4 4" xfId="79"/>
    <cellStyle name="常规 4 5" xfId="80"/>
    <cellStyle name="常规 4 6" xfId="81"/>
    <cellStyle name="常规 5" xfId="82"/>
    <cellStyle name="常规 5 2" xfId="8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99"/>
  <sheetViews>
    <sheetView tabSelected="1" workbookViewId="0">
      <selection sqref="A1:M1"/>
    </sheetView>
  </sheetViews>
  <sheetFormatPr defaultRowHeight="13.8"/>
  <cols>
    <col min="1" max="1" width="12.109375" style="4" customWidth="1"/>
    <col min="2" max="2" width="5.109375" style="4" customWidth="1"/>
    <col min="3" max="3" width="5.44140625" style="4" customWidth="1"/>
    <col min="4" max="4" width="4.88671875" style="4" customWidth="1"/>
    <col min="5" max="5" width="5.109375" style="4" customWidth="1"/>
    <col min="6" max="6" width="6.6640625" style="4" customWidth="1"/>
    <col min="7" max="7" width="6.77734375" style="4" customWidth="1"/>
    <col min="8" max="8" width="6.6640625" style="4" customWidth="1"/>
    <col min="9" max="9" width="7" style="4" customWidth="1"/>
    <col min="10" max="10" width="27.5546875" style="4" customWidth="1"/>
    <col min="11" max="11" width="8.44140625" style="4" customWidth="1"/>
    <col min="12" max="12" width="11.21875" style="4" customWidth="1"/>
    <col min="13" max="13" width="7.5546875" style="4" customWidth="1"/>
    <col min="14" max="16384" width="8.88671875" style="4"/>
  </cols>
  <sheetData>
    <row r="1" spans="1:13" ht="35.4" customHeight="1">
      <c r="A1" s="16" t="s">
        <v>295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ht="27.6">
      <c r="A2" s="1" t="s">
        <v>258</v>
      </c>
      <c r="B2" s="5" t="s">
        <v>250</v>
      </c>
      <c r="C2" s="6" t="s">
        <v>251</v>
      </c>
      <c r="D2" s="7" t="s">
        <v>254</v>
      </c>
      <c r="E2" s="7" t="s">
        <v>255</v>
      </c>
      <c r="F2" s="8" t="s">
        <v>252</v>
      </c>
      <c r="G2" s="8" t="s">
        <v>253</v>
      </c>
      <c r="H2" s="7" t="s">
        <v>256</v>
      </c>
      <c r="I2" s="7" t="s">
        <v>257</v>
      </c>
      <c r="J2" s="1" t="s">
        <v>0</v>
      </c>
      <c r="K2" s="1" t="s">
        <v>1</v>
      </c>
      <c r="L2" s="1" t="s">
        <v>168</v>
      </c>
      <c r="M2" s="1" t="s">
        <v>259</v>
      </c>
    </row>
    <row r="3" spans="1:13" ht="16.8" customHeight="1">
      <c r="A3" s="11" t="s">
        <v>260</v>
      </c>
      <c r="B3" s="12"/>
      <c r="C3" s="12"/>
      <c r="D3" s="12"/>
      <c r="E3" s="12"/>
      <c r="F3" s="12"/>
      <c r="G3" s="12"/>
      <c r="H3" s="12"/>
      <c r="I3" s="12"/>
      <c r="J3" s="13"/>
      <c r="K3" s="13"/>
      <c r="L3" s="13"/>
      <c r="M3" s="13"/>
    </row>
    <row r="4" spans="1:13">
      <c r="A4" s="2" t="s">
        <v>242</v>
      </c>
      <c r="B4" s="9">
        <v>2.0499999999999998</v>
      </c>
      <c r="C4" s="9">
        <v>1.21</v>
      </c>
      <c r="D4" s="9">
        <v>1.66</v>
      </c>
      <c r="E4" s="9">
        <v>0.42</v>
      </c>
      <c r="F4" s="9">
        <v>1.17</v>
      </c>
      <c r="G4" s="9">
        <v>2.21</v>
      </c>
      <c r="H4" s="9">
        <v>1.1200000000000001</v>
      </c>
      <c r="I4" s="9">
        <v>2.31</v>
      </c>
      <c r="J4" s="2" t="s">
        <v>160</v>
      </c>
      <c r="K4" s="2" t="s">
        <v>159</v>
      </c>
      <c r="L4" s="2" t="s">
        <v>158</v>
      </c>
      <c r="M4" s="2">
        <v>0</v>
      </c>
    </row>
    <row r="5" spans="1:13">
      <c r="A5" s="2" t="s">
        <v>214</v>
      </c>
      <c r="B5" s="9">
        <v>1.68</v>
      </c>
      <c r="C5" s="9">
        <v>-0.54</v>
      </c>
      <c r="D5" s="9">
        <v>2.09</v>
      </c>
      <c r="E5" s="9">
        <v>-0.1</v>
      </c>
      <c r="F5" s="9">
        <v>-5.37</v>
      </c>
      <c r="G5" s="9">
        <v>-1.42</v>
      </c>
      <c r="H5" s="9">
        <v>3.18</v>
      </c>
      <c r="I5" s="9">
        <v>3.22</v>
      </c>
      <c r="J5" s="2" t="s">
        <v>88</v>
      </c>
      <c r="K5" s="2" t="s">
        <v>87</v>
      </c>
      <c r="L5" s="2" t="s">
        <v>89</v>
      </c>
      <c r="M5" s="2">
        <v>0</v>
      </c>
    </row>
    <row r="6" spans="1:13" ht="27.6">
      <c r="A6" s="2" t="s">
        <v>239</v>
      </c>
      <c r="B6" s="9">
        <v>-1.1200000000000001</v>
      </c>
      <c r="C6" s="9">
        <v>-1.66</v>
      </c>
      <c r="D6" s="9">
        <v>-0.87</v>
      </c>
      <c r="E6" s="9">
        <v>0.03</v>
      </c>
      <c r="F6" s="9">
        <v>0.76</v>
      </c>
      <c r="G6" s="9">
        <v>0.9</v>
      </c>
      <c r="H6" s="9">
        <v>1.66</v>
      </c>
      <c r="I6" s="9">
        <v>1.71</v>
      </c>
      <c r="J6" s="2" t="s">
        <v>261</v>
      </c>
      <c r="K6" s="2" t="s">
        <v>140</v>
      </c>
      <c r="L6" s="2" t="s">
        <v>141</v>
      </c>
      <c r="M6" s="2">
        <v>1E-165</v>
      </c>
    </row>
    <row r="7" spans="1:13">
      <c r="A7" s="2" t="s">
        <v>219</v>
      </c>
      <c r="B7" s="9">
        <v>1.99</v>
      </c>
      <c r="C7" s="9">
        <v>1.04</v>
      </c>
      <c r="D7" s="9">
        <v>1.56</v>
      </c>
      <c r="E7" s="9">
        <v>2.6</v>
      </c>
      <c r="F7" s="9">
        <v>0.32</v>
      </c>
      <c r="G7" s="9">
        <v>-0.03</v>
      </c>
      <c r="H7" s="9">
        <v>0.17</v>
      </c>
      <c r="I7" s="9">
        <v>-0.62</v>
      </c>
      <c r="J7" s="2" t="s">
        <v>97</v>
      </c>
      <c r="K7" s="2" t="s">
        <v>96</v>
      </c>
      <c r="L7" s="2" t="s">
        <v>98</v>
      </c>
      <c r="M7" s="2">
        <v>1E-176</v>
      </c>
    </row>
    <row r="8" spans="1:13" ht="27.6">
      <c r="A8" s="2" t="s">
        <v>246</v>
      </c>
      <c r="B8" s="9">
        <v>2.54</v>
      </c>
      <c r="C8" s="9">
        <v>3.05</v>
      </c>
      <c r="D8" s="9">
        <v>1.39</v>
      </c>
      <c r="E8" s="9">
        <v>1.51</v>
      </c>
      <c r="F8" s="9">
        <v>1.71</v>
      </c>
      <c r="G8" s="9">
        <v>3.24</v>
      </c>
      <c r="H8" s="9">
        <v>1.06</v>
      </c>
      <c r="I8" s="9">
        <v>-0.15</v>
      </c>
      <c r="J8" s="2" t="s">
        <v>149</v>
      </c>
      <c r="K8" s="2"/>
      <c r="L8" s="2" t="s">
        <v>150</v>
      </c>
      <c r="M8" s="2">
        <v>2.0000000000000001E-83</v>
      </c>
    </row>
    <row r="9" spans="1:13">
      <c r="A9" s="2" t="s">
        <v>199</v>
      </c>
      <c r="B9" s="9">
        <v>1.69</v>
      </c>
      <c r="C9" s="9">
        <v>2.46</v>
      </c>
      <c r="D9" s="9">
        <v>1.27</v>
      </c>
      <c r="E9" s="9">
        <v>1.48</v>
      </c>
      <c r="F9" s="9">
        <v>0.92</v>
      </c>
      <c r="G9" s="9">
        <v>0.99</v>
      </c>
      <c r="H9" s="9">
        <v>-0.96</v>
      </c>
      <c r="I9" s="9">
        <v>0.5</v>
      </c>
      <c r="J9" s="2" t="s">
        <v>262</v>
      </c>
      <c r="K9" s="2" t="s">
        <v>162</v>
      </c>
      <c r="L9" s="2" t="s">
        <v>161</v>
      </c>
      <c r="M9" s="2">
        <v>9.9999999999999999E-119</v>
      </c>
    </row>
    <row r="10" spans="1:13">
      <c r="A10" s="2" t="s">
        <v>201</v>
      </c>
      <c r="B10" s="9">
        <v>-1.65</v>
      </c>
      <c r="C10" s="9">
        <v>-1.1299999999999999</v>
      </c>
      <c r="D10" s="9">
        <v>-0.87</v>
      </c>
      <c r="E10" s="9">
        <v>0.02</v>
      </c>
      <c r="F10" s="9">
        <v>-0.78</v>
      </c>
      <c r="G10" s="9">
        <v>-1.07</v>
      </c>
      <c r="H10" s="9">
        <v>-1.97</v>
      </c>
      <c r="I10" s="9">
        <v>-2.1</v>
      </c>
      <c r="J10" s="2" t="s">
        <v>7</v>
      </c>
      <c r="K10" s="2" t="s">
        <v>67</v>
      </c>
      <c r="L10" s="2" t="s">
        <v>263</v>
      </c>
      <c r="M10" s="2">
        <v>0</v>
      </c>
    </row>
    <row r="11" spans="1:13">
      <c r="A11" s="3" t="s">
        <v>210</v>
      </c>
      <c r="B11" s="10">
        <v>1.48</v>
      </c>
      <c r="C11" s="10">
        <v>0.9</v>
      </c>
      <c r="D11" s="10">
        <v>1.76</v>
      </c>
      <c r="E11" s="10">
        <v>1.28</v>
      </c>
      <c r="F11" s="10">
        <v>2.25</v>
      </c>
      <c r="G11" s="10">
        <v>2.41</v>
      </c>
      <c r="H11" s="10">
        <v>1.65</v>
      </c>
      <c r="I11" s="10">
        <v>1.91</v>
      </c>
      <c r="J11" s="3" t="s">
        <v>167</v>
      </c>
      <c r="K11" s="3" t="s">
        <v>166</v>
      </c>
      <c r="L11" s="3" t="s">
        <v>165</v>
      </c>
      <c r="M11" s="3">
        <v>0</v>
      </c>
    </row>
    <row r="12" spans="1:13" ht="14.4" customHeight="1">
      <c r="A12" s="14" t="s">
        <v>264</v>
      </c>
      <c r="B12" s="14"/>
      <c r="C12" s="14"/>
      <c r="D12" s="14"/>
      <c r="E12" s="14"/>
      <c r="F12" s="14"/>
      <c r="G12" s="12"/>
      <c r="H12" s="12"/>
      <c r="I12" s="12"/>
      <c r="J12" s="13"/>
      <c r="K12" s="13"/>
      <c r="L12" s="13"/>
      <c r="M12" s="13"/>
    </row>
    <row r="13" spans="1:13" ht="27.6">
      <c r="A13" s="2" t="s">
        <v>180</v>
      </c>
      <c r="B13" s="9">
        <v>-1.71</v>
      </c>
      <c r="C13" s="9">
        <v>-1.1599999999999999</v>
      </c>
      <c r="D13" s="9">
        <v>0.43</v>
      </c>
      <c r="E13" s="9">
        <v>-1.05</v>
      </c>
      <c r="F13" s="9">
        <v>-1.1399999999999999</v>
      </c>
      <c r="G13" s="9">
        <v>-0.49</v>
      </c>
      <c r="H13" s="9">
        <v>1.69</v>
      </c>
      <c r="I13" s="9">
        <v>1.06</v>
      </c>
      <c r="J13" s="2" t="s">
        <v>248</v>
      </c>
      <c r="K13" s="2" t="s">
        <v>249</v>
      </c>
      <c r="L13" s="2" t="s">
        <v>179</v>
      </c>
      <c r="M13" s="2">
        <v>3.9999999999999998E-81</v>
      </c>
    </row>
    <row r="14" spans="1:13" ht="27.6">
      <c r="A14" s="2" t="s">
        <v>195</v>
      </c>
      <c r="B14" s="9">
        <v>3.01</v>
      </c>
      <c r="C14" s="9">
        <v>2.27</v>
      </c>
      <c r="D14" s="9">
        <v>1.08</v>
      </c>
      <c r="E14" s="9">
        <v>1.02</v>
      </c>
      <c r="F14" s="9">
        <v>1.67</v>
      </c>
      <c r="G14" s="9">
        <v>3.4</v>
      </c>
      <c r="H14" s="9">
        <v>1.5</v>
      </c>
      <c r="I14" s="9">
        <v>2.39</v>
      </c>
      <c r="J14" s="2" t="s">
        <v>54</v>
      </c>
      <c r="K14" s="2" t="s">
        <v>55</v>
      </c>
      <c r="L14" s="2" t="s">
        <v>56</v>
      </c>
      <c r="M14" s="2">
        <v>2E-45</v>
      </c>
    </row>
    <row r="15" spans="1:13">
      <c r="A15" s="2" t="s">
        <v>232</v>
      </c>
      <c r="B15" s="9">
        <v>1.27</v>
      </c>
      <c r="C15" s="9">
        <v>2.87</v>
      </c>
      <c r="D15" s="9">
        <v>1.55</v>
      </c>
      <c r="E15" s="9">
        <v>1.61</v>
      </c>
      <c r="F15" s="9">
        <v>2.66</v>
      </c>
      <c r="G15" s="9">
        <v>0.97</v>
      </c>
      <c r="H15" s="9">
        <v>2.93</v>
      </c>
      <c r="I15" s="9">
        <v>2.52</v>
      </c>
      <c r="J15" s="2" t="s">
        <v>127</v>
      </c>
      <c r="K15" s="2" t="s">
        <v>13</v>
      </c>
      <c r="L15" s="2" t="s">
        <v>14</v>
      </c>
      <c r="M15" s="2">
        <v>1E-54</v>
      </c>
    </row>
    <row r="16" spans="1:13">
      <c r="A16" s="2" t="s">
        <v>234</v>
      </c>
      <c r="B16" s="9">
        <v>-0.73</v>
      </c>
      <c r="C16" s="9">
        <v>1.74</v>
      </c>
      <c r="D16" s="9">
        <v>3.52</v>
      </c>
      <c r="E16" s="9">
        <v>3.61</v>
      </c>
      <c r="F16" s="9">
        <v>1.27</v>
      </c>
      <c r="G16" s="9">
        <v>1.87</v>
      </c>
      <c r="H16" s="9">
        <v>7.19</v>
      </c>
      <c r="I16" s="9">
        <v>3.11</v>
      </c>
      <c r="J16" s="2" t="s">
        <v>128</v>
      </c>
      <c r="K16" s="2" t="s">
        <v>129</v>
      </c>
      <c r="L16" s="2" t="s">
        <v>130</v>
      </c>
      <c r="M16" s="2">
        <v>2.9999999999999999E-50</v>
      </c>
    </row>
    <row r="17" spans="1:13">
      <c r="A17" s="3" t="s">
        <v>169</v>
      </c>
      <c r="B17" s="10">
        <v>1.57</v>
      </c>
      <c r="C17" s="10">
        <v>1.41</v>
      </c>
      <c r="D17" s="10">
        <v>1.83</v>
      </c>
      <c r="E17" s="10">
        <v>-0.54</v>
      </c>
      <c r="F17" s="10">
        <v>0.16</v>
      </c>
      <c r="G17" s="10">
        <v>-0.31</v>
      </c>
      <c r="H17" s="10">
        <v>2.71</v>
      </c>
      <c r="I17" s="10">
        <v>1.33</v>
      </c>
      <c r="J17" s="3" t="s">
        <v>5</v>
      </c>
      <c r="K17" s="3" t="s">
        <v>4</v>
      </c>
      <c r="L17" s="3" t="s">
        <v>6</v>
      </c>
      <c r="M17" s="3">
        <v>1E-70</v>
      </c>
    </row>
    <row r="18" spans="1:13" ht="15.6" customHeight="1">
      <c r="A18" s="15" t="s">
        <v>265</v>
      </c>
      <c r="B18" s="15"/>
      <c r="C18" s="15"/>
      <c r="D18" s="15"/>
      <c r="E18" s="15"/>
      <c r="F18" s="9"/>
      <c r="G18" s="9"/>
      <c r="H18" s="9"/>
      <c r="I18" s="9"/>
      <c r="J18" s="2"/>
      <c r="K18" s="2"/>
      <c r="L18" s="2"/>
      <c r="M18" s="2"/>
    </row>
    <row r="19" spans="1:13">
      <c r="A19" s="2" t="s">
        <v>266</v>
      </c>
      <c r="B19" s="9">
        <v>1.46</v>
      </c>
      <c r="C19" s="9">
        <v>1.53</v>
      </c>
      <c r="D19" s="9">
        <v>1.76</v>
      </c>
      <c r="E19" s="9">
        <v>1.82</v>
      </c>
      <c r="F19" s="9">
        <v>2.02</v>
      </c>
      <c r="G19" s="9">
        <v>1.4</v>
      </c>
      <c r="H19" s="9">
        <v>2.35</v>
      </c>
      <c r="I19" s="9">
        <v>1.71</v>
      </c>
      <c r="J19" s="2" t="s">
        <v>267</v>
      </c>
      <c r="K19" s="2" t="s">
        <v>147</v>
      </c>
      <c r="L19" s="2" t="s">
        <v>148</v>
      </c>
      <c r="M19" s="2">
        <v>1E-169</v>
      </c>
    </row>
    <row r="20" spans="1:13">
      <c r="A20" s="2" t="s">
        <v>268</v>
      </c>
      <c r="B20" s="9">
        <v>2.93</v>
      </c>
      <c r="C20" s="9">
        <v>2.2599999999999998</v>
      </c>
      <c r="D20" s="9">
        <v>2</v>
      </c>
      <c r="E20" s="9">
        <v>1.23</v>
      </c>
      <c r="F20" s="9">
        <v>3.48</v>
      </c>
      <c r="G20" s="9">
        <v>2.85</v>
      </c>
      <c r="H20" s="9">
        <v>3.17</v>
      </c>
      <c r="I20" s="9">
        <v>2.68</v>
      </c>
      <c r="J20" s="2" t="s">
        <v>269</v>
      </c>
      <c r="K20" s="2" t="s">
        <v>122</v>
      </c>
      <c r="L20" s="2" t="s">
        <v>123</v>
      </c>
      <c r="M20" s="2">
        <v>1.0000000000000001E-158</v>
      </c>
    </row>
    <row r="21" spans="1:13">
      <c r="A21" s="2" t="s">
        <v>221</v>
      </c>
      <c r="B21" s="9">
        <v>1.1499999999999999</v>
      </c>
      <c r="C21" s="9">
        <v>2.6</v>
      </c>
      <c r="D21" s="9">
        <v>1.5</v>
      </c>
      <c r="E21" s="9">
        <v>2.61</v>
      </c>
      <c r="F21" s="9">
        <v>1.5</v>
      </c>
      <c r="G21" s="9">
        <v>0.17</v>
      </c>
      <c r="H21" s="9">
        <v>2.52</v>
      </c>
      <c r="I21" s="9">
        <v>0.87</v>
      </c>
      <c r="J21" s="2" t="s">
        <v>270</v>
      </c>
      <c r="K21" s="2" t="s">
        <v>102</v>
      </c>
      <c r="L21" s="2" t="s">
        <v>103</v>
      </c>
      <c r="M21" s="2">
        <v>9.9999999999999994E-152</v>
      </c>
    </row>
    <row r="22" spans="1:13" ht="15.6" customHeight="1">
      <c r="A22" s="14" t="s">
        <v>271</v>
      </c>
      <c r="B22" s="14"/>
      <c r="C22" s="14"/>
      <c r="D22" s="14"/>
      <c r="E22" s="14"/>
      <c r="F22" s="14"/>
      <c r="G22" s="12"/>
      <c r="H22" s="12"/>
      <c r="I22" s="12"/>
      <c r="J22" s="13"/>
      <c r="K22" s="13"/>
      <c r="L22" s="13"/>
      <c r="M22" s="13"/>
    </row>
    <row r="23" spans="1:13" ht="27.6">
      <c r="A23" s="2" t="s">
        <v>185</v>
      </c>
      <c r="B23" s="9">
        <v>-1.73</v>
      </c>
      <c r="C23" s="9">
        <v>-1.1399999999999999</v>
      </c>
      <c r="D23" s="9">
        <v>-1.43</v>
      </c>
      <c r="E23" s="9">
        <v>-1.48</v>
      </c>
      <c r="F23" s="9">
        <v>-1.04</v>
      </c>
      <c r="G23" s="9">
        <v>-1.1299999999999999</v>
      </c>
      <c r="H23" s="9">
        <v>-0.35</v>
      </c>
      <c r="I23" s="9">
        <v>1.24</v>
      </c>
      <c r="J23" s="2" t="s">
        <v>34</v>
      </c>
      <c r="K23" s="2"/>
      <c r="L23" s="2" t="s">
        <v>35</v>
      </c>
      <c r="M23" s="2">
        <v>8.9999999999999998E-89</v>
      </c>
    </row>
    <row r="24" spans="1:13">
      <c r="A24" s="2" t="s">
        <v>223</v>
      </c>
      <c r="B24" s="9">
        <v>2.14</v>
      </c>
      <c r="C24" s="9">
        <v>1.1000000000000001</v>
      </c>
      <c r="D24" s="9">
        <v>1.27</v>
      </c>
      <c r="E24" s="9">
        <v>-1.98</v>
      </c>
      <c r="F24" s="9">
        <v>0.19</v>
      </c>
      <c r="G24" s="9">
        <v>-0.92</v>
      </c>
      <c r="H24" s="9">
        <v>2</v>
      </c>
      <c r="I24" s="9">
        <v>1.7</v>
      </c>
      <c r="J24" s="2" t="s">
        <v>272</v>
      </c>
      <c r="K24" s="2" t="s">
        <v>108</v>
      </c>
      <c r="L24" s="2" t="s">
        <v>109</v>
      </c>
      <c r="M24" s="2">
        <v>1.0000000000000001E-9</v>
      </c>
    </row>
    <row r="25" spans="1:13" ht="27.6">
      <c r="A25" s="2" t="s">
        <v>235</v>
      </c>
      <c r="B25" s="9">
        <v>0.64</v>
      </c>
      <c r="C25" s="9">
        <v>1.54</v>
      </c>
      <c r="D25" s="9">
        <v>1.73</v>
      </c>
      <c r="E25" s="9">
        <v>1.72</v>
      </c>
      <c r="F25" s="9">
        <v>2.1800000000000002</v>
      </c>
      <c r="G25" s="9">
        <v>1.25</v>
      </c>
      <c r="H25" s="9">
        <v>2.65</v>
      </c>
      <c r="I25" s="9">
        <v>2</v>
      </c>
      <c r="J25" s="2" t="s">
        <v>273</v>
      </c>
      <c r="K25" s="2" t="s">
        <v>131</v>
      </c>
      <c r="L25" s="2" t="s">
        <v>132</v>
      </c>
      <c r="M25" s="2">
        <v>0</v>
      </c>
    </row>
    <row r="26" spans="1:13" ht="19.2" customHeight="1">
      <c r="A26" s="2" t="s">
        <v>183</v>
      </c>
      <c r="B26" s="9">
        <v>3.87</v>
      </c>
      <c r="C26" s="9">
        <v>0.81</v>
      </c>
      <c r="D26" s="9">
        <v>-0.49</v>
      </c>
      <c r="E26" s="9">
        <v>-5.95</v>
      </c>
      <c r="F26" s="9">
        <v>-1.23</v>
      </c>
      <c r="G26" s="9">
        <v>-3.88</v>
      </c>
      <c r="H26" s="9">
        <v>4.7</v>
      </c>
      <c r="I26" s="9">
        <v>2.19</v>
      </c>
      <c r="J26" s="2" t="s">
        <v>29</v>
      </c>
      <c r="K26" s="2"/>
      <c r="L26" s="2" t="s">
        <v>30</v>
      </c>
      <c r="M26" s="2">
        <v>2.9999999999999998E-13</v>
      </c>
    </row>
    <row r="27" spans="1:13" ht="18.600000000000001" customHeight="1">
      <c r="A27" s="3" t="s">
        <v>240</v>
      </c>
      <c r="B27" s="10">
        <v>1.34</v>
      </c>
      <c r="C27" s="10">
        <v>1.78</v>
      </c>
      <c r="D27" s="10">
        <v>0.82</v>
      </c>
      <c r="E27" s="10">
        <v>0.11</v>
      </c>
      <c r="F27" s="10">
        <v>1</v>
      </c>
      <c r="G27" s="10">
        <v>2.67</v>
      </c>
      <c r="H27" s="10">
        <v>1.61</v>
      </c>
      <c r="I27" s="10">
        <v>2.12</v>
      </c>
      <c r="J27" s="3" t="s">
        <v>274</v>
      </c>
      <c r="K27" s="3" t="s">
        <v>142</v>
      </c>
      <c r="L27" s="3" t="s">
        <v>143</v>
      </c>
      <c r="M27" s="3">
        <v>0</v>
      </c>
    </row>
    <row r="28" spans="1:13">
      <c r="A28" s="11" t="s">
        <v>275</v>
      </c>
      <c r="B28" s="12"/>
      <c r="C28" s="12"/>
      <c r="D28" s="12"/>
      <c r="E28" s="12"/>
      <c r="F28" s="12"/>
      <c r="G28" s="12"/>
      <c r="H28" s="12"/>
      <c r="I28" s="12"/>
      <c r="J28" s="13"/>
      <c r="K28" s="13"/>
      <c r="L28" s="13"/>
      <c r="M28" s="13"/>
    </row>
    <row r="29" spans="1:13">
      <c r="A29" s="2" t="s">
        <v>191</v>
      </c>
      <c r="B29" s="9">
        <v>-1.51</v>
      </c>
      <c r="C29" s="9">
        <v>-1.25</v>
      </c>
      <c r="D29" s="9">
        <v>0.28000000000000003</v>
      </c>
      <c r="E29" s="9">
        <v>-0.36</v>
      </c>
      <c r="F29" s="9">
        <v>-0.9</v>
      </c>
      <c r="G29" s="9">
        <v>-0.49</v>
      </c>
      <c r="H29" s="9">
        <v>-4.5999999999999996</v>
      </c>
      <c r="I29" s="9">
        <v>-6.68</v>
      </c>
      <c r="J29" s="2" t="s">
        <v>25</v>
      </c>
      <c r="K29" s="2" t="s">
        <v>47</v>
      </c>
      <c r="L29" s="2" t="s">
        <v>48</v>
      </c>
      <c r="M29" s="2">
        <v>0</v>
      </c>
    </row>
    <row r="30" spans="1:13">
      <c r="A30" s="2" t="s">
        <v>229</v>
      </c>
      <c r="B30" s="9">
        <v>-1.06</v>
      </c>
      <c r="C30" s="9">
        <v>-1.74</v>
      </c>
      <c r="D30" s="9">
        <v>-0.59</v>
      </c>
      <c r="E30" s="9">
        <v>-0.36</v>
      </c>
      <c r="F30" s="9">
        <v>-3.08</v>
      </c>
      <c r="G30" s="9">
        <v>-1.69</v>
      </c>
      <c r="H30" s="9">
        <v>-3</v>
      </c>
      <c r="I30" s="9">
        <v>-2.8</v>
      </c>
      <c r="J30" s="2" t="s">
        <v>276</v>
      </c>
      <c r="K30" s="2" t="s">
        <v>156</v>
      </c>
      <c r="L30" s="2" t="s">
        <v>155</v>
      </c>
      <c r="M30" s="2">
        <v>7.9999999999999999E-95</v>
      </c>
    </row>
    <row r="31" spans="1:13" ht="27.6">
      <c r="A31" s="2" t="s">
        <v>209</v>
      </c>
      <c r="B31" s="9">
        <v>-0.01</v>
      </c>
      <c r="C31" s="9">
        <v>-3.26</v>
      </c>
      <c r="D31" s="9">
        <v>0.51</v>
      </c>
      <c r="E31" s="9">
        <v>-0.16</v>
      </c>
      <c r="F31" s="9">
        <v>-4.3899999999999997</v>
      </c>
      <c r="G31" s="9">
        <v>-1.49</v>
      </c>
      <c r="H31" s="9">
        <v>-3.06</v>
      </c>
      <c r="I31" s="9">
        <v>-2.02</v>
      </c>
      <c r="J31" s="2" t="s">
        <v>277</v>
      </c>
      <c r="K31" s="2" t="s">
        <v>104</v>
      </c>
      <c r="L31" s="2" t="s">
        <v>105</v>
      </c>
      <c r="M31" s="2">
        <v>1E-150</v>
      </c>
    </row>
    <row r="32" spans="1:13">
      <c r="A32" s="2" t="s">
        <v>205</v>
      </c>
      <c r="B32" s="9">
        <v>5.54</v>
      </c>
      <c r="C32" s="9">
        <v>8.0500000000000007</v>
      </c>
      <c r="D32" s="9">
        <v>-0.38</v>
      </c>
      <c r="E32" s="9">
        <v>0</v>
      </c>
      <c r="F32" s="9">
        <v>0.85</v>
      </c>
      <c r="G32" s="9">
        <v>0.32</v>
      </c>
      <c r="H32" s="9">
        <v>4.05</v>
      </c>
      <c r="I32" s="9">
        <v>3.73</v>
      </c>
      <c r="J32" s="2" t="s">
        <v>61</v>
      </c>
      <c r="K32" s="2" t="s">
        <v>70</v>
      </c>
      <c r="L32" s="2" t="s">
        <v>71</v>
      </c>
      <c r="M32" s="2">
        <v>9.9999999999999996E-165</v>
      </c>
    </row>
    <row r="33" spans="1:13">
      <c r="A33" s="3" t="s">
        <v>197</v>
      </c>
      <c r="B33" s="10">
        <v>-1.57</v>
      </c>
      <c r="C33" s="10">
        <v>-1.68</v>
      </c>
      <c r="D33" s="10">
        <v>0.38</v>
      </c>
      <c r="E33" s="10">
        <v>-6.33</v>
      </c>
      <c r="F33" s="10">
        <v>-0.05</v>
      </c>
      <c r="G33" s="10">
        <v>-1.75</v>
      </c>
      <c r="H33" s="10">
        <v>2.06</v>
      </c>
      <c r="I33" s="10">
        <v>3.72</v>
      </c>
      <c r="J33" s="3" t="s">
        <v>61</v>
      </c>
      <c r="K33" s="3" t="s">
        <v>60</v>
      </c>
      <c r="L33" s="3" t="s">
        <v>62</v>
      </c>
      <c r="M33" s="3">
        <v>1E-169</v>
      </c>
    </row>
    <row r="34" spans="1:13">
      <c r="A34" s="11" t="s">
        <v>278</v>
      </c>
      <c r="B34" s="12"/>
      <c r="C34" s="12"/>
      <c r="D34" s="12"/>
      <c r="E34" s="12"/>
      <c r="F34" s="12"/>
      <c r="G34" s="12"/>
      <c r="H34" s="12"/>
      <c r="I34" s="12"/>
      <c r="J34" s="13"/>
      <c r="K34" s="13"/>
      <c r="L34" s="13"/>
      <c r="M34" s="13"/>
    </row>
    <row r="35" spans="1:13" ht="27.6">
      <c r="A35" s="2" t="s">
        <v>170</v>
      </c>
      <c r="B35" s="9">
        <v>2.75</v>
      </c>
      <c r="C35" s="9">
        <v>1.81</v>
      </c>
      <c r="D35" s="9">
        <v>0.69</v>
      </c>
      <c r="E35" s="9">
        <v>1.26</v>
      </c>
      <c r="F35" s="9">
        <v>0.5</v>
      </c>
      <c r="G35" s="9">
        <v>-0.62</v>
      </c>
      <c r="H35" s="9">
        <v>1.1499999999999999</v>
      </c>
      <c r="I35" s="9">
        <v>1.56</v>
      </c>
      <c r="J35" s="2" t="s">
        <v>279</v>
      </c>
      <c r="K35" s="2"/>
      <c r="L35" s="2" t="s">
        <v>9</v>
      </c>
      <c r="M35" s="2">
        <v>2.0000000000000001E-18</v>
      </c>
    </row>
    <row r="36" spans="1:13" ht="41.4">
      <c r="A36" s="2" t="s">
        <v>196</v>
      </c>
      <c r="B36" s="9">
        <v>1.62</v>
      </c>
      <c r="C36" s="9">
        <v>1.87</v>
      </c>
      <c r="D36" s="9">
        <v>0.74</v>
      </c>
      <c r="E36" s="9">
        <v>-0.78</v>
      </c>
      <c r="F36" s="9">
        <v>0.72</v>
      </c>
      <c r="G36" s="9">
        <v>0.2</v>
      </c>
      <c r="H36" s="9">
        <v>2.33</v>
      </c>
      <c r="I36" s="9">
        <v>2.46</v>
      </c>
      <c r="J36" s="2" t="s">
        <v>57</v>
      </c>
      <c r="K36" s="2" t="s">
        <v>58</v>
      </c>
      <c r="L36" s="2" t="s">
        <v>59</v>
      </c>
      <c r="M36" s="2">
        <v>1E-52</v>
      </c>
    </row>
    <row r="37" spans="1:13" ht="27.6">
      <c r="A37" s="2" t="s">
        <v>243</v>
      </c>
      <c r="B37" s="9">
        <v>1.99</v>
      </c>
      <c r="C37" s="9">
        <v>4.42</v>
      </c>
      <c r="D37" s="9">
        <v>4.08</v>
      </c>
      <c r="E37" s="9">
        <v>-0.86</v>
      </c>
      <c r="F37" s="9">
        <v>2.4700000000000002</v>
      </c>
      <c r="G37" s="9">
        <v>0.85</v>
      </c>
      <c r="H37" s="9">
        <v>2.92</v>
      </c>
      <c r="I37" s="9">
        <v>2.19</v>
      </c>
      <c r="J37" s="2" t="s">
        <v>50</v>
      </c>
      <c r="K37" s="2"/>
      <c r="L37" s="2" t="s">
        <v>163</v>
      </c>
      <c r="M37" s="2">
        <v>0</v>
      </c>
    </row>
    <row r="38" spans="1:13" ht="27.6">
      <c r="A38" s="3" t="s">
        <v>220</v>
      </c>
      <c r="B38" s="10">
        <v>0.59</v>
      </c>
      <c r="C38" s="10">
        <v>0.92</v>
      </c>
      <c r="D38" s="10">
        <v>1.39</v>
      </c>
      <c r="E38" s="10">
        <v>-0.7</v>
      </c>
      <c r="F38" s="10">
        <v>1.37</v>
      </c>
      <c r="G38" s="10">
        <v>2.35</v>
      </c>
      <c r="H38" s="10">
        <v>1.63</v>
      </c>
      <c r="I38" s="10">
        <v>1.22</v>
      </c>
      <c r="J38" s="3" t="s">
        <v>99</v>
      </c>
      <c r="K38" s="3" t="s">
        <v>100</v>
      </c>
      <c r="L38" s="3" t="s">
        <v>101</v>
      </c>
      <c r="M38" s="3">
        <v>3.0000000000000002E-60</v>
      </c>
    </row>
    <row r="39" spans="1:13" ht="16.8" customHeight="1">
      <c r="A39" s="14" t="s">
        <v>280</v>
      </c>
      <c r="B39" s="14"/>
      <c r="C39" s="14"/>
      <c r="D39" s="14"/>
      <c r="E39" s="14"/>
      <c r="F39" s="12"/>
      <c r="G39" s="12"/>
      <c r="H39" s="12"/>
      <c r="I39" s="12"/>
      <c r="J39" s="13"/>
      <c r="K39" s="13"/>
      <c r="L39" s="13"/>
      <c r="M39" s="13"/>
    </row>
    <row r="40" spans="1:13" ht="27.6">
      <c r="A40" s="3" t="s">
        <v>207</v>
      </c>
      <c r="B40" s="10">
        <v>-1.24</v>
      </c>
      <c r="C40" s="10">
        <v>-0.63</v>
      </c>
      <c r="D40" s="10">
        <v>0.27</v>
      </c>
      <c r="E40" s="10">
        <v>-0.59</v>
      </c>
      <c r="F40" s="10">
        <v>-1.1399999999999999</v>
      </c>
      <c r="G40" s="10">
        <v>-1.06</v>
      </c>
      <c r="H40" s="10">
        <v>-2.36</v>
      </c>
      <c r="I40" s="10">
        <v>-1.1100000000000001</v>
      </c>
      <c r="J40" s="3" t="s">
        <v>75</v>
      </c>
      <c r="K40" s="3" t="s">
        <v>76</v>
      </c>
      <c r="L40" s="3" t="s">
        <v>77</v>
      </c>
      <c r="M40" s="3">
        <v>0</v>
      </c>
    </row>
    <row r="41" spans="1:13">
      <c r="A41" s="11" t="s">
        <v>281</v>
      </c>
      <c r="B41" s="12"/>
      <c r="C41" s="12"/>
      <c r="D41" s="12"/>
      <c r="E41" s="12"/>
      <c r="F41" s="12"/>
      <c r="G41" s="12"/>
      <c r="H41" s="12"/>
      <c r="I41" s="12"/>
      <c r="J41" s="13"/>
      <c r="K41" s="13"/>
      <c r="L41" s="13"/>
      <c r="M41" s="13"/>
    </row>
    <row r="42" spans="1:13" ht="27.6">
      <c r="A42" s="2" t="s">
        <v>202</v>
      </c>
      <c r="B42" s="9">
        <v>1.59</v>
      </c>
      <c r="C42" s="9">
        <v>1.03</v>
      </c>
      <c r="D42" s="9">
        <v>0.75</v>
      </c>
      <c r="E42" s="9">
        <v>0.55000000000000004</v>
      </c>
      <c r="F42" s="9">
        <v>1.1000000000000001</v>
      </c>
      <c r="G42" s="9">
        <v>1.57</v>
      </c>
      <c r="H42" s="9">
        <v>1.57</v>
      </c>
      <c r="I42" s="9">
        <v>1.36</v>
      </c>
      <c r="J42" s="2" t="s">
        <v>68</v>
      </c>
      <c r="K42" s="2"/>
      <c r="L42" s="2" t="s">
        <v>69</v>
      </c>
      <c r="M42" s="2">
        <v>9.9999999999999999E-117</v>
      </c>
    </row>
    <row r="43" spans="1:13">
      <c r="A43" s="2" t="s">
        <v>245</v>
      </c>
      <c r="B43" s="9">
        <v>1.36</v>
      </c>
      <c r="C43" s="9">
        <v>1.49</v>
      </c>
      <c r="D43" s="9">
        <v>2.0699999999999998</v>
      </c>
      <c r="E43" s="9">
        <v>-1.77</v>
      </c>
      <c r="F43" s="9">
        <v>-0.45</v>
      </c>
      <c r="G43" s="9">
        <v>0.13</v>
      </c>
      <c r="H43" s="9">
        <v>2.13</v>
      </c>
      <c r="I43" s="9">
        <v>2.5</v>
      </c>
      <c r="J43" s="2" t="s">
        <v>42</v>
      </c>
      <c r="K43" s="2" t="s">
        <v>43</v>
      </c>
      <c r="L43" s="2" t="s">
        <v>44</v>
      </c>
      <c r="M43" s="2">
        <v>1.9999999999999999E-38</v>
      </c>
    </row>
    <row r="44" spans="1:13">
      <c r="A44" s="2" t="s">
        <v>190</v>
      </c>
      <c r="B44" s="9">
        <v>-0.98</v>
      </c>
      <c r="C44" s="9">
        <v>-0.04</v>
      </c>
      <c r="D44" s="9">
        <v>-0.79</v>
      </c>
      <c r="E44" s="9">
        <v>-2.2200000000000002</v>
      </c>
      <c r="F44" s="9">
        <v>-1.75</v>
      </c>
      <c r="G44" s="9">
        <v>-1.0900000000000001</v>
      </c>
      <c r="H44" s="9">
        <v>-2.08</v>
      </c>
      <c r="I44" s="9">
        <v>-1.1200000000000001</v>
      </c>
      <c r="J44" s="2" t="s">
        <v>282</v>
      </c>
      <c r="K44" s="2" t="s">
        <v>45</v>
      </c>
      <c r="L44" s="2" t="s">
        <v>46</v>
      </c>
      <c r="M44" s="2">
        <v>5.9999999999999999E-19</v>
      </c>
    </row>
    <row r="45" spans="1:13">
      <c r="A45" s="3" t="s">
        <v>218</v>
      </c>
      <c r="B45" s="10">
        <v>-0.09</v>
      </c>
      <c r="C45" s="10">
        <v>-0.8</v>
      </c>
      <c r="D45" s="10">
        <v>-5.99</v>
      </c>
      <c r="E45" s="10">
        <v>-3.61</v>
      </c>
      <c r="F45" s="10">
        <v>-1.98</v>
      </c>
      <c r="G45" s="10">
        <v>-2.34</v>
      </c>
      <c r="H45" s="10">
        <v>-6.41</v>
      </c>
      <c r="I45" s="10">
        <v>-2.5299999999999998</v>
      </c>
      <c r="J45" s="3" t="s">
        <v>94</v>
      </c>
      <c r="K45" s="3" t="s">
        <v>93</v>
      </c>
      <c r="L45" s="3" t="s">
        <v>95</v>
      </c>
      <c r="M45" s="3">
        <v>9.9999999999999997E-48</v>
      </c>
    </row>
    <row r="46" spans="1:13" ht="16.8" customHeight="1">
      <c r="A46" s="14" t="s">
        <v>283</v>
      </c>
      <c r="B46" s="14"/>
      <c r="C46" s="14"/>
      <c r="D46" s="14"/>
      <c r="E46" s="14"/>
      <c r="F46" s="14"/>
      <c r="G46" s="12"/>
      <c r="H46" s="12"/>
      <c r="I46" s="12"/>
      <c r="J46" s="13"/>
      <c r="K46" s="13"/>
      <c r="L46" s="13"/>
      <c r="M46" s="13"/>
    </row>
    <row r="47" spans="1:13" ht="27.6">
      <c r="A47" s="2" t="s">
        <v>172</v>
      </c>
      <c r="B47" s="9">
        <v>1.33</v>
      </c>
      <c r="C47" s="9">
        <v>1.34</v>
      </c>
      <c r="D47" s="9">
        <v>0</v>
      </c>
      <c r="E47" s="9">
        <v>0</v>
      </c>
      <c r="F47" s="9">
        <v>0.48</v>
      </c>
      <c r="G47" s="9">
        <v>0.28999999999999998</v>
      </c>
      <c r="H47" s="9">
        <v>8.5</v>
      </c>
      <c r="I47" s="9">
        <v>2.63</v>
      </c>
      <c r="J47" s="2" t="s">
        <v>15</v>
      </c>
      <c r="K47" s="2" t="s">
        <v>16</v>
      </c>
      <c r="L47" s="2" t="s">
        <v>17</v>
      </c>
      <c r="M47" s="2">
        <v>0</v>
      </c>
    </row>
    <row r="48" spans="1:13">
      <c r="A48" s="2" t="s">
        <v>237</v>
      </c>
      <c r="B48" s="9">
        <v>-0.56000000000000005</v>
      </c>
      <c r="C48" s="9">
        <v>1.07</v>
      </c>
      <c r="D48" s="9">
        <v>3.52</v>
      </c>
      <c r="E48" s="9">
        <v>4.26</v>
      </c>
      <c r="F48" s="9">
        <v>-1.72</v>
      </c>
      <c r="G48" s="9">
        <v>-1.6</v>
      </c>
      <c r="H48" s="9">
        <v>4.2</v>
      </c>
      <c r="I48" s="9">
        <v>2.76</v>
      </c>
      <c r="J48" s="2" t="s">
        <v>135</v>
      </c>
      <c r="K48" s="2" t="s">
        <v>136</v>
      </c>
      <c r="L48" s="2" t="s">
        <v>137</v>
      </c>
      <c r="M48" s="2">
        <v>0</v>
      </c>
    </row>
    <row r="49" spans="1:13" ht="27.6" customHeight="1">
      <c r="A49" s="3" t="s">
        <v>173</v>
      </c>
      <c r="B49" s="10">
        <v>2.12</v>
      </c>
      <c r="C49" s="10">
        <v>1.99</v>
      </c>
      <c r="D49" s="10">
        <v>0.77</v>
      </c>
      <c r="E49" s="10">
        <v>-1.08</v>
      </c>
      <c r="F49" s="10">
        <v>-0.32</v>
      </c>
      <c r="G49" s="10">
        <v>-1.39</v>
      </c>
      <c r="H49" s="10">
        <v>1.59</v>
      </c>
      <c r="I49" s="10">
        <v>2.42</v>
      </c>
      <c r="J49" s="3" t="s">
        <v>18</v>
      </c>
      <c r="K49" s="3" t="s">
        <v>19</v>
      </c>
      <c r="L49" s="3" t="s">
        <v>20</v>
      </c>
      <c r="M49" s="3">
        <v>9.9999999999999997E-148</v>
      </c>
    </row>
    <row r="50" spans="1:13" ht="15.6" customHeight="1">
      <c r="A50" s="14" t="s">
        <v>284</v>
      </c>
      <c r="B50" s="14"/>
      <c r="C50" s="14"/>
      <c r="D50" s="14"/>
      <c r="E50" s="14"/>
      <c r="F50" s="12"/>
      <c r="G50" s="12"/>
      <c r="H50" s="12"/>
      <c r="I50" s="12"/>
      <c r="J50" s="13"/>
      <c r="K50" s="13"/>
      <c r="L50" s="13"/>
      <c r="M50" s="13"/>
    </row>
    <row r="51" spans="1:13">
      <c r="A51" s="2" t="s">
        <v>236</v>
      </c>
      <c r="B51" s="9">
        <v>1.72</v>
      </c>
      <c r="C51" s="9">
        <v>1.81</v>
      </c>
      <c r="D51" s="9">
        <v>1.61</v>
      </c>
      <c r="E51" s="9">
        <v>1.17</v>
      </c>
      <c r="F51" s="9">
        <v>0.5</v>
      </c>
      <c r="G51" s="9">
        <v>0.57999999999999996</v>
      </c>
      <c r="H51" s="9">
        <v>2.25</v>
      </c>
      <c r="I51" s="9">
        <v>1.42</v>
      </c>
      <c r="J51" s="2" t="s">
        <v>133</v>
      </c>
      <c r="K51" s="2"/>
      <c r="L51" s="2" t="s">
        <v>134</v>
      </c>
      <c r="M51" s="2">
        <v>2.9999999999999999E-81</v>
      </c>
    </row>
    <row r="52" spans="1:13">
      <c r="A52" s="3" t="s">
        <v>176</v>
      </c>
      <c r="B52" s="10">
        <v>1.75</v>
      </c>
      <c r="C52" s="10">
        <v>2.16</v>
      </c>
      <c r="D52" s="10">
        <v>-0.32</v>
      </c>
      <c r="E52" s="10">
        <v>2.15</v>
      </c>
      <c r="F52" s="10">
        <v>0.81</v>
      </c>
      <c r="G52" s="10">
        <v>0.51</v>
      </c>
      <c r="H52" s="10">
        <v>4.63</v>
      </c>
      <c r="I52" s="10">
        <v>3.82</v>
      </c>
      <c r="J52" s="3" t="s">
        <v>2</v>
      </c>
      <c r="K52" s="3" t="s">
        <v>3</v>
      </c>
      <c r="L52" s="3" t="s">
        <v>154</v>
      </c>
      <c r="M52" s="3">
        <v>5.0000000000000001E-88</v>
      </c>
    </row>
    <row r="53" spans="1:13">
      <c r="A53" s="11" t="s">
        <v>285</v>
      </c>
      <c r="B53" s="12"/>
      <c r="C53" s="12"/>
      <c r="D53" s="12"/>
      <c r="E53" s="12"/>
      <c r="F53" s="12"/>
      <c r="G53" s="12"/>
      <c r="H53" s="12"/>
      <c r="I53" s="12"/>
      <c r="J53" s="13"/>
      <c r="K53" s="13"/>
      <c r="L53" s="13"/>
      <c r="M53" s="13"/>
    </row>
    <row r="54" spans="1:13">
      <c r="A54" s="2" t="s">
        <v>244</v>
      </c>
      <c r="B54" s="9">
        <v>1.08</v>
      </c>
      <c r="C54" s="9">
        <v>1</v>
      </c>
      <c r="D54" s="9">
        <v>2.85</v>
      </c>
      <c r="E54" s="9">
        <v>1.27</v>
      </c>
      <c r="F54" s="9">
        <v>2.48</v>
      </c>
      <c r="G54" s="9">
        <v>2.34</v>
      </c>
      <c r="H54" s="9">
        <v>3.42</v>
      </c>
      <c r="I54" s="9">
        <v>1.54</v>
      </c>
      <c r="J54" s="2" t="s">
        <v>65</v>
      </c>
      <c r="K54" s="2"/>
      <c r="L54" s="2" t="s">
        <v>146</v>
      </c>
      <c r="M54" s="2">
        <v>1.9999999999999999E-38</v>
      </c>
    </row>
    <row r="55" spans="1:13" ht="27.6">
      <c r="A55" s="2" t="s">
        <v>222</v>
      </c>
      <c r="B55" s="9">
        <v>0.74</v>
      </c>
      <c r="C55" s="9">
        <v>0.59</v>
      </c>
      <c r="D55" s="9">
        <v>0.37</v>
      </c>
      <c r="E55" s="9">
        <v>1.68</v>
      </c>
      <c r="F55" s="9">
        <v>1.1599999999999999</v>
      </c>
      <c r="G55" s="9">
        <v>1.17</v>
      </c>
      <c r="H55" s="9">
        <v>2.39</v>
      </c>
      <c r="I55" s="9">
        <v>1.08</v>
      </c>
      <c r="J55" s="2" t="s">
        <v>286</v>
      </c>
      <c r="K55" s="2" t="s">
        <v>106</v>
      </c>
      <c r="L55" s="2" t="s">
        <v>107</v>
      </c>
      <c r="M55" s="2">
        <v>2.9999999999999998E-63</v>
      </c>
    </row>
    <row r="56" spans="1:13">
      <c r="A56" s="3" t="s">
        <v>211</v>
      </c>
      <c r="B56" s="10">
        <v>0.61</v>
      </c>
      <c r="C56" s="10">
        <v>0.74</v>
      </c>
      <c r="D56" s="10">
        <v>1.1599999999999999</v>
      </c>
      <c r="E56" s="10">
        <v>2.0299999999999998</v>
      </c>
      <c r="F56" s="10">
        <v>1.57</v>
      </c>
      <c r="G56" s="10">
        <v>1.39</v>
      </c>
      <c r="H56" s="10">
        <v>3</v>
      </c>
      <c r="I56" s="10">
        <v>1.55</v>
      </c>
      <c r="J56" s="3" t="s">
        <v>287</v>
      </c>
      <c r="K56" s="3" t="s">
        <v>79</v>
      </c>
      <c r="L56" s="3" t="s">
        <v>80</v>
      </c>
      <c r="M56" s="3">
        <v>1.0000000000000001E-114</v>
      </c>
    </row>
    <row r="57" spans="1:13">
      <c r="A57" s="11" t="s">
        <v>288</v>
      </c>
      <c r="B57" s="12"/>
      <c r="C57" s="12"/>
      <c r="D57" s="12"/>
      <c r="E57" s="12"/>
      <c r="F57" s="12"/>
      <c r="G57" s="12"/>
      <c r="H57" s="12"/>
      <c r="I57" s="12"/>
      <c r="J57" s="13"/>
      <c r="K57" s="13"/>
      <c r="L57" s="13"/>
      <c r="M57" s="13"/>
    </row>
    <row r="58" spans="1:13">
      <c r="A58" s="2" t="s">
        <v>177</v>
      </c>
      <c r="B58" s="9">
        <v>-1.92</v>
      </c>
      <c r="C58" s="9">
        <v>-0.26</v>
      </c>
      <c r="D58" s="9">
        <v>-0.81</v>
      </c>
      <c r="E58" s="9">
        <v>1.1000000000000001</v>
      </c>
      <c r="F58" s="9">
        <v>-1.1399999999999999</v>
      </c>
      <c r="G58" s="9">
        <v>-1.0900000000000001</v>
      </c>
      <c r="H58" s="9">
        <v>-1.67</v>
      </c>
      <c r="I58" s="9">
        <v>-1.56</v>
      </c>
      <c r="J58" s="2" t="s">
        <v>26</v>
      </c>
      <c r="K58" s="2" t="s">
        <v>27</v>
      </c>
      <c r="L58" s="2" t="s">
        <v>28</v>
      </c>
      <c r="M58" s="2">
        <v>0</v>
      </c>
    </row>
    <row r="59" spans="1:13">
      <c r="A59" s="2" t="s">
        <v>212</v>
      </c>
      <c r="B59" s="9">
        <v>1.31</v>
      </c>
      <c r="C59" s="9">
        <v>1.96</v>
      </c>
      <c r="D59" s="9">
        <v>1.52</v>
      </c>
      <c r="E59" s="9">
        <v>1.48</v>
      </c>
      <c r="F59" s="9">
        <v>3.75</v>
      </c>
      <c r="G59" s="9">
        <v>3.41</v>
      </c>
      <c r="H59" s="9">
        <v>4.87</v>
      </c>
      <c r="I59" s="9">
        <v>2.5299999999999998</v>
      </c>
      <c r="J59" s="2" t="s">
        <v>81</v>
      </c>
      <c r="K59" s="2" t="s">
        <v>82</v>
      </c>
      <c r="L59" s="2" t="s">
        <v>83</v>
      </c>
      <c r="M59" s="2">
        <v>0</v>
      </c>
    </row>
    <row r="60" spans="1:13" ht="27.6">
      <c r="A60" s="2" t="s">
        <v>216</v>
      </c>
      <c r="B60" s="9">
        <v>1.25</v>
      </c>
      <c r="C60" s="9">
        <v>1.05</v>
      </c>
      <c r="D60" s="9">
        <v>1.1399999999999999</v>
      </c>
      <c r="E60" s="9">
        <v>-0.46</v>
      </c>
      <c r="F60" s="9">
        <v>0.08</v>
      </c>
      <c r="G60" s="9">
        <v>-0.38</v>
      </c>
      <c r="H60" s="9">
        <v>3.45</v>
      </c>
      <c r="I60" s="9">
        <v>2</v>
      </c>
      <c r="J60" s="2" t="s">
        <v>92</v>
      </c>
      <c r="K60" s="2" t="s">
        <v>90</v>
      </c>
      <c r="L60" s="2" t="s">
        <v>91</v>
      </c>
      <c r="M60" s="2">
        <v>9.9999999999999994E-149</v>
      </c>
    </row>
    <row r="61" spans="1:13" ht="41.4">
      <c r="A61" s="2" t="s">
        <v>230</v>
      </c>
      <c r="B61" s="9">
        <v>2.48</v>
      </c>
      <c r="C61" s="9">
        <v>1.38</v>
      </c>
      <c r="D61" s="9">
        <v>1.44</v>
      </c>
      <c r="E61" s="9">
        <v>0.03</v>
      </c>
      <c r="F61" s="9">
        <v>1.04</v>
      </c>
      <c r="G61" s="9">
        <v>0.01</v>
      </c>
      <c r="H61" s="9">
        <v>1.64</v>
      </c>
      <c r="I61" s="9">
        <v>2.52</v>
      </c>
      <c r="J61" s="2" t="s">
        <v>121</v>
      </c>
      <c r="K61" s="2" t="s">
        <v>90</v>
      </c>
      <c r="L61" s="2" t="s">
        <v>91</v>
      </c>
      <c r="M61" s="2">
        <v>9.9999999999999995E-144</v>
      </c>
    </row>
    <row r="62" spans="1:13">
      <c r="A62" s="2" t="s">
        <v>226</v>
      </c>
      <c r="B62" s="9">
        <v>2.1</v>
      </c>
      <c r="C62" s="9">
        <v>1.58</v>
      </c>
      <c r="D62" s="9">
        <v>-0.09</v>
      </c>
      <c r="E62" s="9">
        <v>0.09</v>
      </c>
      <c r="F62" s="9">
        <v>1.97</v>
      </c>
      <c r="G62" s="9">
        <v>0.33</v>
      </c>
      <c r="H62" s="9">
        <v>1.35</v>
      </c>
      <c r="I62" s="9">
        <v>3.02</v>
      </c>
      <c r="J62" s="2" t="s">
        <v>115</v>
      </c>
      <c r="K62" s="2" t="s">
        <v>116</v>
      </c>
      <c r="L62" s="2" t="s">
        <v>117</v>
      </c>
      <c r="M62" s="2">
        <v>1E-134</v>
      </c>
    </row>
    <row r="63" spans="1:13">
      <c r="A63" s="3" t="s">
        <v>188</v>
      </c>
      <c r="B63" s="10">
        <v>-1.91</v>
      </c>
      <c r="C63" s="10">
        <v>0.45</v>
      </c>
      <c r="D63" s="10">
        <v>-1.6</v>
      </c>
      <c r="E63" s="10">
        <v>-1.22</v>
      </c>
      <c r="F63" s="10">
        <v>-1</v>
      </c>
      <c r="G63" s="10">
        <v>-1.54</v>
      </c>
      <c r="H63" s="10">
        <v>-1.5</v>
      </c>
      <c r="I63" s="10">
        <v>1.38</v>
      </c>
      <c r="J63" s="3" t="s">
        <v>40</v>
      </c>
      <c r="K63" s="3" t="s">
        <v>39</v>
      </c>
      <c r="L63" s="3" t="s">
        <v>41</v>
      </c>
      <c r="M63" s="3">
        <v>9.9999999999999995E-127</v>
      </c>
    </row>
    <row r="64" spans="1:13" ht="13.2" customHeight="1">
      <c r="A64" s="14" t="s">
        <v>289</v>
      </c>
      <c r="B64" s="14"/>
      <c r="C64" s="14"/>
      <c r="D64" s="14"/>
      <c r="E64" s="12"/>
      <c r="F64" s="12"/>
      <c r="G64" s="12"/>
      <c r="H64" s="12"/>
      <c r="I64" s="12"/>
      <c r="J64" s="13"/>
      <c r="K64" s="13"/>
      <c r="L64" s="13"/>
      <c r="M64" s="13"/>
    </row>
    <row r="65" spans="1:13">
      <c r="A65" s="3" t="s">
        <v>184</v>
      </c>
      <c r="B65" s="10">
        <v>1.93</v>
      </c>
      <c r="C65" s="10">
        <v>1.65</v>
      </c>
      <c r="D65" s="10">
        <v>2.89</v>
      </c>
      <c r="E65" s="10">
        <v>3.69</v>
      </c>
      <c r="F65" s="10">
        <v>0.49</v>
      </c>
      <c r="G65" s="10">
        <v>0.88</v>
      </c>
      <c r="H65" s="10">
        <v>-0.94</v>
      </c>
      <c r="I65" s="10">
        <v>3.35</v>
      </c>
      <c r="J65" s="3" t="s">
        <v>31</v>
      </c>
      <c r="K65" s="3" t="s">
        <v>32</v>
      </c>
      <c r="L65" s="3" t="s">
        <v>33</v>
      </c>
      <c r="M65" s="3">
        <v>1E-79</v>
      </c>
    </row>
    <row r="66" spans="1:13">
      <c r="A66" s="11" t="s">
        <v>290</v>
      </c>
      <c r="B66" s="12"/>
      <c r="C66" s="12"/>
      <c r="D66" s="12"/>
      <c r="E66" s="12"/>
      <c r="F66" s="12"/>
      <c r="G66" s="12"/>
      <c r="H66" s="12"/>
      <c r="I66" s="12"/>
      <c r="J66" s="13"/>
      <c r="K66" s="13"/>
      <c r="L66" s="13"/>
      <c r="M66" s="13"/>
    </row>
    <row r="67" spans="1:13" ht="27.6">
      <c r="A67" s="2" t="s">
        <v>186</v>
      </c>
      <c r="B67" s="9">
        <v>2.19</v>
      </c>
      <c r="C67" s="9">
        <v>1.08</v>
      </c>
      <c r="D67" s="9">
        <v>0.89</v>
      </c>
      <c r="E67" s="9">
        <v>0.38</v>
      </c>
      <c r="F67" s="9">
        <v>0.8</v>
      </c>
      <c r="G67" s="9">
        <v>0.21</v>
      </c>
      <c r="H67" s="9">
        <v>2.56</v>
      </c>
      <c r="I67" s="9">
        <v>1.99</v>
      </c>
      <c r="J67" s="2" t="s">
        <v>36</v>
      </c>
      <c r="K67" s="2"/>
      <c r="L67" s="2" t="s">
        <v>37</v>
      </c>
      <c r="M67" s="2">
        <v>3E-37</v>
      </c>
    </row>
    <row r="68" spans="1:13" ht="27.6">
      <c r="A68" s="3" t="s">
        <v>225</v>
      </c>
      <c r="B68" s="10">
        <v>1.2</v>
      </c>
      <c r="C68" s="10">
        <v>1.18</v>
      </c>
      <c r="D68" s="10">
        <v>0.64</v>
      </c>
      <c r="E68" s="10">
        <v>0.35</v>
      </c>
      <c r="F68" s="10">
        <v>0.27</v>
      </c>
      <c r="G68" s="10">
        <v>-0.08</v>
      </c>
      <c r="H68" s="10">
        <v>2.33</v>
      </c>
      <c r="I68" s="10">
        <v>2.74</v>
      </c>
      <c r="J68" s="3" t="s">
        <v>113</v>
      </c>
      <c r="K68" s="3" t="s">
        <v>112</v>
      </c>
      <c r="L68" s="3" t="s">
        <v>114</v>
      </c>
      <c r="M68" s="3">
        <v>0</v>
      </c>
    </row>
    <row r="69" spans="1:13" ht="13.2" customHeight="1">
      <c r="A69" s="14" t="s">
        <v>291</v>
      </c>
      <c r="B69" s="14"/>
      <c r="C69" s="14"/>
      <c r="D69" s="14"/>
      <c r="E69" s="14"/>
      <c r="F69" s="12"/>
      <c r="G69" s="12"/>
      <c r="H69" s="12"/>
      <c r="I69" s="12"/>
      <c r="J69" s="13"/>
      <c r="K69" s="13"/>
      <c r="L69" s="13"/>
      <c r="M69" s="13"/>
    </row>
    <row r="70" spans="1:13" ht="27.6">
      <c r="A70" s="2" t="s">
        <v>213</v>
      </c>
      <c r="B70" s="9">
        <v>-1.08</v>
      </c>
      <c r="C70" s="9">
        <v>0.77</v>
      </c>
      <c r="D70" s="9">
        <v>0.94</v>
      </c>
      <c r="E70" s="9">
        <v>0.46</v>
      </c>
      <c r="F70" s="9">
        <v>1.21</v>
      </c>
      <c r="G70" s="9">
        <v>1.1100000000000001</v>
      </c>
      <c r="H70" s="9">
        <v>-3.15</v>
      </c>
      <c r="I70" s="9">
        <v>-2.87</v>
      </c>
      <c r="J70" s="2" t="s">
        <v>85</v>
      </c>
      <c r="K70" s="2" t="s">
        <v>84</v>
      </c>
      <c r="L70" s="2" t="s">
        <v>86</v>
      </c>
      <c r="M70" s="2">
        <v>0</v>
      </c>
    </row>
    <row r="71" spans="1:13" ht="27.6">
      <c r="A71" s="2" t="s">
        <v>174</v>
      </c>
      <c r="B71" s="9">
        <v>-1.64</v>
      </c>
      <c r="C71" s="9">
        <v>-1.5</v>
      </c>
      <c r="D71" s="9">
        <v>-1.26</v>
      </c>
      <c r="E71" s="9">
        <v>-0.9</v>
      </c>
      <c r="F71" s="9">
        <v>-1.68</v>
      </c>
      <c r="G71" s="9">
        <v>-1.92</v>
      </c>
      <c r="H71" s="9">
        <v>-2.39</v>
      </c>
      <c r="I71" s="9">
        <v>-1.75</v>
      </c>
      <c r="J71" s="2" t="s">
        <v>22</v>
      </c>
      <c r="K71" s="2" t="s">
        <v>21</v>
      </c>
      <c r="L71" s="2" t="s">
        <v>23</v>
      </c>
      <c r="M71" s="2">
        <v>0</v>
      </c>
    </row>
    <row r="72" spans="1:13" ht="27.6">
      <c r="A72" s="3" t="s">
        <v>233</v>
      </c>
      <c r="B72" s="10">
        <v>0.03</v>
      </c>
      <c r="C72" s="10">
        <v>0.3</v>
      </c>
      <c r="D72" s="10">
        <v>0.49</v>
      </c>
      <c r="E72" s="10">
        <v>-0.01</v>
      </c>
      <c r="F72" s="10">
        <v>-1.1399999999999999</v>
      </c>
      <c r="G72" s="10">
        <v>-1.71</v>
      </c>
      <c r="H72" s="10">
        <v>-1.25</v>
      </c>
      <c r="I72" s="10">
        <v>-1.37</v>
      </c>
      <c r="J72" s="3" t="s">
        <v>64</v>
      </c>
      <c r="K72" s="3"/>
      <c r="L72" s="3" t="s">
        <v>164</v>
      </c>
      <c r="M72" s="3">
        <v>9.9999999999999993E-130</v>
      </c>
    </row>
    <row r="73" spans="1:13">
      <c r="A73" s="11" t="s">
        <v>292</v>
      </c>
      <c r="B73" s="12"/>
      <c r="C73" s="12"/>
      <c r="D73" s="12"/>
      <c r="E73" s="12"/>
      <c r="F73" s="12"/>
      <c r="G73" s="12"/>
      <c r="H73" s="12"/>
      <c r="I73" s="12"/>
      <c r="J73" s="13"/>
      <c r="K73" s="13"/>
      <c r="L73" s="13"/>
      <c r="M73" s="13"/>
    </row>
    <row r="74" spans="1:13">
      <c r="A74" s="3" t="s">
        <v>231</v>
      </c>
      <c r="B74" s="10">
        <v>-0.72</v>
      </c>
      <c r="C74" s="10">
        <v>0.72</v>
      </c>
      <c r="D74" s="10">
        <v>-0.99</v>
      </c>
      <c r="E74" s="10">
        <v>1.45</v>
      </c>
      <c r="F74" s="10">
        <v>1.19</v>
      </c>
      <c r="G74" s="10">
        <v>1.08</v>
      </c>
      <c r="H74" s="10">
        <v>1.03</v>
      </c>
      <c r="I74" s="10">
        <v>1.4</v>
      </c>
      <c r="J74" s="3" t="s">
        <v>125</v>
      </c>
      <c r="K74" s="3" t="s">
        <v>124</v>
      </c>
      <c r="L74" s="3" t="s">
        <v>126</v>
      </c>
      <c r="M74" s="3">
        <v>0</v>
      </c>
    </row>
    <row r="75" spans="1:13">
      <c r="A75" s="14" t="s">
        <v>293</v>
      </c>
      <c r="B75" s="14"/>
      <c r="C75" s="14"/>
      <c r="D75" s="14"/>
      <c r="E75" s="12"/>
      <c r="F75" s="12"/>
      <c r="G75" s="12"/>
      <c r="H75" s="12"/>
      <c r="I75" s="12"/>
      <c r="J75" s="13"/>
      <c r="K75" s="13"/>
      <c r="L75" s="13"/>
      <c r="M75" s="13"/>
    </row>
    <row r="76" spans="1:13" ht="27.6">
      <c r="A76" s="2" t="s">
        <v>171</v>
      </c>
      <c r="B76" s="9">
        <v>0.73</v>
      </c>
      <c r="C76" s="9">
        <v>-2.14</v>
      </c>
      <c r="D76" s="9">
        <v>-6.5</v>
      </c>
      <c r="E76" s="9">
        <v>-0.87</v>
      </c>
      <c r="F76" s="9">
        <v>-4.16</v>
      </c>
      <c r="G76" s="9">
        <v>-4.45</v>
      </c>
      <c r="H76" s="9">
        <v>-3.61</v>
      </c>
      <c r="I76" s="9">
        <v>-3.96</v>
      </c>
      <c r="J76" s="2" t="s">
        <v>11</v>
      </c>
      <c r="K76" s="2"/>
      <c r="L76" s="2" t="s">
        <v>12</v>
      </c>
      <c r="M76" s="2">
        <v>7.9999999999999997E-38</v>
      </c>
    </row>
    <row r="77" spans="1:13">
      <c r="A77" s="2" t="s">
        <v>227</v>
      </c>
      <c r="B77" s="9">
        <v>1.29</v>
      </c>
      <c r="C77" s="9">
        <v>1.52</v>
      </c>
      <c r="D77" s="9">
        <v>1.83</v>
      </c>
      <c r="E77" s="9">
        <v>2</v>
      </c>
      <c r="F77" s="9">
        <v>2.2000000000000002</v>
      </c>
      <c r="G77" s="9">
        <v>1.69</v>
      </c>
      <c r="H77" s="9">
        <v>1.8</v>
      </c>
      <c r="I77" s="9">
        <v>0.46</v>
      </c>
      <c r="J77" s="2" t="s">
        <v>118</v>
      </c>
      <c r="K77" s="2"/>
      <c r="L77" s="2" t="s">
        <v>119</v>
      </c>
      <c r="M77" s="2">
        <v>9.9999999999999999E-91</v>
      </c>
    </row>
    <row r="78" spans="1:13" ht="41.4">
      <c r="A78" s="2" t="s">
        <v>241</v>
      </c>
      <c r="B78" s="9">
        <v>1.79</v>
      </c>
      <c r="C78" s="9">
        <v>2.0099999999999998</v>
      </c>
      <c r="D78" s="9">
        <v>2.11</v>
      </c>
      <c r="E78" s="9">
        <v>0.43</v>
      </c>
      <c r="F78" s="9">
        <v>1.88</v>
      </c>
      <c r="G78" s="9">
        <v>2.9</v>
      </c>
      <c r="H78" s="9">
        <v>1.47</v>
      </c>
      <c r="I78" s="9">
        <v>2.4</v>
      </c>
      <c r="J78" s="2" t="s">
        <v>66</v>
      </c>
      <c r="K78" s="2" t="s">
        <v>144</v>
      </c>
      <c r="L78" s="2" t="s">
        <v>145</v>
      </c>
      <c r="M78" s="2">
        <v>1.0000000000000001E-110</v>
      </c>
    </row>
    <row r="79" spans="1:13" ht="27.6">
      <c r="A79" s="2" t="s">
        <v>215</v>
      </c>
      <c r="B79" s="9">
        <v>-0.99</v>
      </c>
      <c r="C79" s="9">
        <v>-1.1200000000000001</v>
      </c>
      <c r="D79" s="9">
        <v>-0.66</v>
      </c>
      <c r="E79" s="9">
        <v>-0.28999999999999998</v>
      </c>
      <c r="F79" s="9">
        <v>-1.55</v>
      </c>
      <c r="G79" s="9">
        <v>-1.65</v>
      </c>
      <c r="H79" s="9">
        <v>-1.5</v>
      </c>
      <c r="I79" s="9">
        <v>-1.82</v>
      </c>
      <c r="J79" s="2" t="s">
        <v>52</v>
      </c>
      <c r="K79" s="2"/>
      <c r="L79" s="2" t="s">
        <v>157</v>
      </c>
      <c r="M79" s="2">
        <v>1E-108</v>
      </c>
    </row>
    <row r="80" spans="1:13">
      <c r="A80" s="2" t="s">
        <v>206</v>
      </c>
      <c r="B80" s="9">
        <v>-1.67</v>
      </c>
      <c r="C80" s="9">
        <v>1.29</v>
      </c>
      <c r="D80" s="9">
        <v>-1.36</v>
      </c>
      <c r="E80" s="9">
        <v>-1.19</v>
      </c>
      <c r="F80" s="9">
        <v>-2.2799999999999998</v>
      </c>
      <c r="G80" s="9">
        <v>-2.4500000000000002</v>
      </c>
      <c r="H80" s="9">
        <v>-1.52</v>
      </c>
      <c r="I80" s="9">
        <v>0.55000000000000004</v>
      </c>
      <c r="J80" s="2" t="s">
        <v>72</v>
      </c>
      <c r="K80" s="2" t="s">
        <v>73</v>
      </c>
      <c r="L80" s="2" t="s">
        <v>74</v>
      </c>
      <c r="M80" s="2">
        <v>3.0000000000000002E-53</v>
      </c>
    </row>
    <row r="81" spans="1:13">
      <c r="A81" s="2" t="s">
        <v>192</v>
      </c>
      <c r="B81" s="9">
        <v>-1.78</v>
      </c>
      <c r="C81" s="9">
        <v>1.7</v>
      </c>
      <c r="D81" s="9">
        <v>0.44</v>
      </c>
      <c r="E81" s="9">
        <v>-1.24</v>
      </c>
      <c r="F81" s="9">
        <v>-1.55</v>
      </c>
      <c r="G81" s="9">
        <v>-1.65</v>
      </c>
      <c r="H81" s="9">
        <v>-3.53</v>
      </c>
      <c r="I81" s="9">
        <v>-5.16</v>
      </c>
      <c r="J81" s="2" t="s">
        <v>10</v>
      </c>
      <c r="K81" s="2"/>
      <c r="L81" s="2" t="s">
        <v>49</v>
      </c>
      <c r="M81" s="2">
        <v>9.9999999999999992E-66</v>
      </c>
    </row>
    <row r="82" spans="1:13">
      <c r="A82" s="2" t="s">
        <v>238</v>
      </c>
      <c r="B82" s="9">
        <v>1.84</v>
      </c>
      <c r="C82" s="9">
        <v>1.01</v>
      </c>
      <c r="D82" s="9">
        <v>0.35</v>
      </c>
      <c r="E82" s="9">
        <v>-1.08</v>
      </c>
      <c r="F82" s="9">
        <v>1.97</v>
      </c>
      <c r="G82" s="9">
        <v>2.02</v>
      </c>
      <c r="H82" s="9">
        <v>1.1399999999999999</v>
      </c>
      <c r="I82" s="9">
        <v>1.19</v>
      </c>
      <c r="J82" s="2" t="s">
        <v>61</v>
      </c>
      <c r="K82" s="2" t="s">
        <v>138</v>
      </c>
      <c r="L82" s="2" t="s">
        <v>139</v>
      </c>
      <c r="M82" s="2">
        <v>9.9999999999999993E-125</v>
      </c>
    </row>
    <row r="83" spans="1:13">
      <c r="A83" s="2" t="s">
        <v>247</v>
      </c>
      <c r="B83" s="9">
        <v>-1.35</v>
      </c>
      <c r="C83" s="9">
        <v>-1.73</v>
      </c>
      <c r="D83" s="9">
        <v>2.2799999999999998</v>
      </c>
      <c r="E83" s="9">
        <v>0.24</v>
      </c>
      <c r="F83" s="9">
        <v>0.71</v>
      </c>
      <c r="G83" s="9">
        <v>-0.49</v>
      </c>
      <c r="H83" s="9">
        <v>3.02</v>
      </c>
      <c r="I83" s="9">
        <v>1.17</v>
      </c>
      <c r="J83" s="2" t="s">
        <v>151</v>
      </c>
      <c r="K83" s="2" t="s">
        <v>152</v>
      </c>
      <c r="L83" s="2" t="s">
        <v>153</v>
      </c>
      <c r="M83" s="2">
        <v>1E-14</v>
      </c>
    </row>
    <row r="84" spans="1:13" ht="27.6">
      <c r="A84" s="2" t="s">
        <v>194</v>
      </c>
      <c r="B84" s="9">
        <v>2.04</v>
      </c>
      <c r="C84" s="9">
        <v>2.48</v>
      </c>
      <c r="D84" s="9">
        <v>3.27</v>
      </c>
      <c r="E84" s="9">
        <v>-0.71</v>
      </c>
      <c r="F84" s="9">
        <v>3.59</v>
      </c>
      <c r="G84" s="9">
        <v>4.0999999999999996</v>
      </c>
      <c r="H84" s="9">
        <v>3.37</v>
      </c>
      <c r="I84" s="9">
        <v>3.97</v>
      </c>
      <c r="J84" s="2" t="s">
        <v>52</v>
      </c>
      <c r="K84" s="2"/>
      <c r="L84" s="2" t="s">
        <v>53</v>
      </c>
      <c r="M84" s="2">
        <v>1.9999999999999999E-81</v>
      </c>
    </row>
    <row r="85" spans="1:13" ht="27.6">
      <c r="A85" s="2" t="s">
        <v>224</v>
      </c>
      <c r="B85" s="9">
        <v>0.85</v>
      </c>
      <c r="C85" s="9">
        <v>1.84</v>
      </c>
      <c r="D85" s="9">
        <v>1.72</v>
      </c>
      <c r="E85" s="9">
        <v>0</v>
      </c>
      <c r="F85" s="9">
        <v>-1.33</v>
      </c>
      <c r="G85" s="9">
        <v>-1.03</v>
      </c>
      <c r="H85" s="9">
        <v>3.27</v>
      </c>
      <c r="I85" s="9">
        <v>4.21</v>
      </c>
      <c r="J85" s="2" t="s">
        <v>110</v>
      </c>
      <c r="K85" s="2"/>
      <c r="L85" s="2" t="s">
        <v>111</v>
      </c>
      <c r="M85" s="2">
        <v>3.9999999999999999E-45</v>
      </c>
    </row>
    <row r="86" spans="1:13">
      <c r="A86" s="2" t="s">
        <v>228</v>
      </c>
      <c r="B86" s="9">
        <v>1.93</v>
      </c>
      <c r="C86" s="9">
        <v>0.35</v>
      </c>
      <c r="D86" s="9">
        <v>0.09</v>
      </c>
      <c r="E86" s="9">
        <v>1.8</v>
      </c>
      <c r="F86" s="9">
        <v>1.06</v>
      </c>
      <c r="G86" s="9">
        <v>1.45</v>
      </c>
      <c r="H86" s="9">
        <v>1.27</v>
      </c>
      <c r="I86" s="9">
        <v>1.17</v>
      </c>
      <c r="J86" s="2" t="s">
        <v>294</v>
      </c>
      <c r="K86" s="2"/>
      <c r="L86" s="2" t="s">
        <v>120</v>
      </c>
      <c r="M86" s="2">
        <v>9.9999999999999994E-158</v>
      </c>
    </row>
    <row r="87" spans="1:13">
      <c r="A87" s="2" t="s">
        <v>217</v>
      </c>
      <c r="B87" s="9">
        <v>0.02</v>
      </c>
      <c r="C87" s="9">
        <v>1.37</v>
      </c>
      <c r="D87" s="9">
        <v>4.8099999999999996</v>
      </c>
      <c r="E87" s="9">
        <v>1.81</v>
      </c>
      <c r="F87" s="9">
        <v>2.81</v>
      </c>
      <c r="G87" s="9">
        <v>1.22</v>
      </c>
      <c r="H87" s="9">
        <v>1.69</v>
      </c>
      <c r="I87" s="9">
        <v>3.66</v>
      </c>
      <c r="J87" s="2"/>
      <c r="K87" s="2"/>
      <c r="L87" s="2"/>
      <c r="M87" s="2"/>
    </row>
    <row r="88" spans="1:13">
      <c r="A88" s="2" t="s">
        <v>193</v>
      </c>
      <c r="B88" s="9">
        <v>1.1399999999999999</v>
      </c>
      <c r="C88" s="9">
        <v>1.66</v>
      </c>
      <c r="D88" s="9">
        <v>-0.24</v>
      </c>
      <c r="E88" s="9">
        <v>0.28999999999999998</v>
      </c>
      <c r="F88" s="9">
        <v>1.17</v>
      </c>
      <c r="G88" s="9">
        <v>-0.08</v>
      </c>
      <c r="H88" s="9">
        <v>1.73</v>
      </c>
      <c r="I88" s="9">
        <v>2.88</v>
      </c>
      <c r="J88" s="2" t="s">
        <v>8</v>
      </c>
      <c r="K88" s="2"/>
      <c r="L88" s="2" t="s">
        <v>51</v>
      </c>
      <c r="M88" s="2">
        <v>3.9999999999999999E-47</v>
      </c>
    </row>
    <row r="89" spans="1:13">
      <c r="A89" s="2" t="s">
        <v>187</v>
      </c>
      <c r="B89" s="9">
        <v>2.2000000000000002</v>
      </c>
      <c r="C89" s="9">
        <v>1.78</v>
      </c>
      <c r="D89" s="9">
        <v>1.35</v>
      </c>
      <c r="E89" s="9">
        <v>-7.0000000000000007E-2</v>
      </c>
      <c r="F89" s="9">
        <v>0.39</v>
      </c>
      <c r="G89" s="9">
        <v>0.16</v>
      </c>
      <c r="H89" s="9">
        <v>1.96</v>
      </c>
      <c r="I89" s="9">
        <v>1.18</v>
      </c>
      <c r="J89" s="2" t="s">
        <v>10</v>
      </c>
      <c r="K89" s="2"/>
      <c r="L89" s="2" t="s">
        <v>38</v>
      </c>
      <c r="M89" s="2">
        <v>1E-53</v>
      </c>
    </row>
    <row r="90" spans="1:13">
      <c r="A90" s="2" t="s">
        <v>200</v>
      </c>
      <c r="B90" s="9">
        <v>6.15</v>
      </c>
      <c r="C90" s="9">
        <v>3.23</v>
      </c>
      <c r="D90" s="9">
        <v>1.87</v>
      </c>
      <c r="E90" s="9">
        <v>-1.1200000000000001</v>
      </c>
      <c r="F90" s="9">
        <v>-1.35</v>
      </c>
      <c r="G90" s="9">
        <v>-0.26</v>
      </c>
      <c r="H90" s="9">
        <v>2.4500000000000002</v>
      </c>
      <c r="I90" s="9">
        <v>1.52</v>
      </c>
      <c r="J90" s="2" t="s">
        <v>8</v>
      </c>
      <c r="K90" s="2"/>
      <c r="L90" s="2" t="s">
        <v>63</v>
      </c>
      <c r="M90" s="2">
        <v>2.3E-2</v>
      </c>
    </row>
    <row r="91" spans="1:13">
      <c r="A91" s="2" t="s">
        <v>208</v>
      </c>
      <c r="B91" s="9">
        <v>-1.53</v>
      </c>
      <c r="C91" s="9">
        <v>-1.1499999999999999</v>
      </c>
      <c r="D91" s="9">
        <v>-1.17</v>
      </c>
      <c r="E91" s="9">
        <v>-1.5</v>
      </c>
      <c r="F91" s="9">
        <v>-1.08</v>
      </c>
      <c r="G91" s="9">
        <v>-1.1299999999999999</v>
      </c>
      <c r="H91" s="9">
        <v>-0.48</v>
      </c>
      <c r="I91" s="9">
        <v>0.11</v>
      </c>
      <c r="J91" s="2" t="s">
        <v>8</v>
      </c>
      <c r="K91" s="2"/>
      <c r="L91" s="2" t="s">
        <v>78</v>
      </c>
      <c r="M91" s="2">
        <v>1.9999999999999999E-47</v>
      </c>
    </row>
    <row r="92" spans="1:13">
      <c r="A92" s="2" t="s">
        <v>175</v>
      </c>
      <c r="B92" s="9">
        <v>0.32</v>
      </c>
      <c r="C92" s="9">
        <v>-1.1499999999999999</v>
      </c>
      <c r="D92" s="9">
        <v>-4.4000000000000004</v>
      </c>
      <c r="E92" s="9">
        <v>-3.76</v>
      </c>
      <c r="F92" s="9">
        <v>-1.1100000000000001</v>
      </c>
      <c r="G92" s="9">
        <v>-1.17</v>
      </c>
      <c r="H92" s="9">
        <v>-0.17</v>
      </c>
      <c r="I92" s="9">
        <v>-1.24</v>
      </c>
      <c r="J92" s="2" t="s">
        <v>8</v>
      </c>
      <c r="K92" s="2"/>
      <c r="L92" s="2" t="s">
        <v>24</v>
      </c>
      <c r="M92" s="2">
        <v>9.9999999999999993E-40</v>
      </c>
    </row>
    <row r="93" spans="1:13">
      <c r="A93" s="2" t="s">
        <v>182</v>
      </c>
      <c r="B93" s="9">
        <v>-1.36</v>
      </c>
      <c r="C93" s="9">
        <v>-1.08</v>
      </c>
      <c r="D93" s="9">
        <v>-0.65</v>
      </c>
      <c r="E93" s="9">
        <v>-0.02</v>
      </c>
      <c r="F93" s="9">
        <v>-1.94</v>
      </c>
      <c r="G93" s="9">
        <v>-1.17</v>
      </c>
      <c r="H93" s="9">
        <v>-1.41</v>
      </c>
      <c r="I93" s="9">
        <v>-1.39</v>
      </c>
      <c r="J93" s="2"/>
      <c r="K93" s="2"/>
      <c r="L93" s="2"/>
      <c r="M93" s="2"/>
    </row>
    <row r="94" spans="1:13">
      <c r="A94" s="2" t="s">
        <v>178</v>
      </c>
      <c r="B94" s="9">
        <v>-3.9</v>
      </c>
      <c r="C94" s="9">
        <v>1.58</v>
      </c>
      <c r="D94" s="9">
        <v>2.09</v>
      </c>
      <c r="E94" s="9">
        <v>-0.98</v>
      </c>
      <c r="F94" s="9">
        <v>-1.8</v>
      </c>
      <c r="G94" s="9">
        <v>-1.8</v>
      </c>
      <c r="H94" s="9">
        <v>-2.35</v>
      </c>
      <c r="I94" s="9">
        <v>-2.3199999999999998</v>
      </c>
      <c r="J94" s="2"/>
      <c r="K94" s="2"/>
      <c r="L94" s="2"/>
      <c r="M94" s="2"/>
    </row>
    <row r="95" spans="1:13">
      <c r="A95" s="2" t="s">
        <v>181</v>
      </c>
      <c r="B95" s="9">
        <v>-1.01</v>
      </c>
      <c r="C95" s="9">
        <v>-1.93</v>
      </c>
      <c r="D95" s="9">
        <v>-0.63</v>
      </c>
      <c r="E95" s="9">
        <v>-1.1599999999999999</v>
      </c>
      <c r="F95" s="9">
        <v>-2.52</v>
      </c>
      <c r="G95" s="9">
        <v>-1.71</v>
      </c>
      <c r="H95" s="9">
        <v>-4.32</v>
      </c>
      <c r="I95" s="9">
        <v>-3.59</v>
      </c>
      <c r="J95" s="2"/>
      <c r="K95" s="2"/>
      <c r="L95" s="2"/>
      <c r="M95" s="2"/>
    </row>
    <row r="96" spans="1:13">
      <c r="A96" s="2" t="s">
        <v>189</v>
      </c>
      <c r="B96" s="9">
        <v>0.78</v>
      </c>
      <c r="C96" s="9">
        <v>-0.66</v>
      </c>
      <c r="D96" s="9">
        <v>-0.26</v>
      </c>
      <c r="E96" s="9">
        <v>1.03</v>
      </c>
      <c r="F96" s="9">
        <v>-1.1499999999999999</v>
      </c>
      <c r="G96" s="9">
        <v>-1.23</v>
      </c>
      <c r="H96" s="9">
        <v>-2.12</v>
      </c>
      <c r="I96" s="9">
        <v>-1.07</v>
      </c>
      <c r="J96" s="2"/>
      <c r="K96" s="2"/>
      <c r="L96" s="2"/>
      <c r="M96" s="2"/>
    </row>
    <row r="97" spans="1:13">
      <c r="A97" s="2" t="s">
        <v>198</v>
      </c>
      <c r="B97" s="9">
        <v>0.25</v>
      </c>
      <c r="C97" s="9">
        <v>-0.64</v>
      </c>
      <c r="D97" s="9">
        <v>-1.1200000000000001</v>
      </c>
      <c r="E97" s="9">
        <v>-1.25</v>
      </c>
      <c r="F97" s="9">
        <v>-1.1200000000000001</v>
      </c>
      <c r="G97" s="9">
        <v>-1.61</v>
      </c>
      <c r="H97" s="9">
        <v>-0.96</v>
      </c>
      <c r="I97" s="9">
        <v>-2.61</v>
      </c>
      <c r="J97" s="2"/>
      <c r="K97" s="2"/>
      <c r="L97" s="2"/>
      <c r="M97" s="2"/>
    </row>
    <row r="98" spans="1:13">
      <c r="A98" s="2" t="s">
        <v>203</v>
      </c>
      <c r="B98" s="9">
        <v>1.43</v>
      </c>
      <c r="C98" s="9">
        <v>-1.1599999999999999</v>
      </c>
      <c r="D98" s="9">
        <v>-1.55</v>
      </c>
      <c r="E98" s="9">
        <v>-1.66</v>
      </c>
      <c r="F98" s="9">
        <v>-1.2</v>
      </c>
      <c r="G98" s="9">
        <v>-1.48</v>
      </c>
      <c r="H98" s="9">
        <v>0.15</v>
      </c>
      <c r="I98" s="9">
        <v>1.65</v>
      </c>
      <c r="J98" s="2"/>
      <c r="K98" s="2"/>
      <c r="L98" s="2"/>
      <c r="M98" s="2"/>
    </row>
    <row r="99" spans="1:13">
      <c r="A99" s="3" t="s">
        <v>204</v>
      </c>
      <c r="B99" s="10">
        <v>-0.96</v>
      </c>
      <c r="C99" s="10">
        <v>-2.1</v>
      </c>
      <c r="D99" s="10">
        <v>-3.62</v>
      </c>
      <c r="E99" s="10">
        <v>-2.09</v>
      </c>
      <c r="F99" s="10">
        <v>-3.82</v>
      </c>
      <c r="G99" s="10">
        <v>-3.73</v>
      </c>
      <c r="H99" s="10">
        <v>-6.1</v>
      </c>
      <c r="I99" s="10">
        <v>-2.2999999999999998</v>
      </c>
      <c r="J99" s="3"/>
      <c r="K99" s="3"/>
      <c r="L99" s="3"/>
      <c r="M99" s="3"/>
    </row>
  </sheetData>
  <mergeCells count="10">
    <mergeCell ref="A1:M1"/>
    <mergeCell ref="A12:F12"/>
    <mergeCell ref="A18:E18"/>
    <mergeCell ref="A22:F22"/>
    <mergeCell ref="A39:E39"/>
    <mergeCell ref="A64:D64"/>
    <mergeCell ref="A69:E69"/>
    <mergeCell ref="A75:D75"/>
    <mergeCell ref="A46:F46"/>
    <mergeCell ref="A50:E50"/>
  </mergeCells>
  <phoneticPr fontId="4" type="noConversion"/>
  <conditionalFormatting sqref="G2:I65536 B2:F11 B13:E17 B19:E21 F13:F21 E51:E68 B23:E38 F47:F65536 B65:D68 B76:D65536 E70:E65536 B70:D74 B40:E45 F23:F45 B47:E49 B51:D63">
    <cfRule type="colorScale" priority="1">
      <colorScale>
        <cfvo type="num" val="-4"/>
        <cfvo type="percentile" val="50"/>
        <cfvo type="num" val="4"/>
        <color rgb="FF00FF00"/>
        <color rgb="FFFFEB84"/>
        <color rgb="FFFF0000"/>
      </colorScale>
    </cfRule>
    <cfRule type="colorScale" priority="2">
      <colorScale>
        <cfvo type="num" val="-4"/>
        <cfvo type="percentile" val="50"/>
        <cfvo type="max" val="0"/>
        <color rgb="FF00FF00"/>
        <color theme="0"/>
        <color rgb="FFFF0000"/>
      </colorScale>
    </cfRule>
  </conditionalFormatting>
  <pageMargins left="1.2519685039370079" right="1.2519685039370079" top="1" bottom="1" header="0.51181102362204722" footer="0.51181102362204722"/>
  <pageSetup paperSize="9" orientation="landscape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Additional file 2 Table S2</vt:lpstr>
      <vt:lpstr>'Additional file 2 Table S2'!Print_Titl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</dc:creator>
  <cp:lastModifiedBy>Administrator</cp:lastModifiedBy>
  <cp:lastPrinted>2017-03-06T02:02:37Z</cp:lastPrinted>
  <dcterms:created xsi:type="dcterms:W3CDTF">2013-12-31T01:35:06Z</dcterms:created>
  <dcterms:modified xsi:type="dcterms:W3CDTF">2017-05-20T23:56:37Z</dcterms:modified>
</cp:coreProperties>
</file>